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sfrangak_med_umich_edu/Documents/Research/Opioids &amp; postop complications/Revision/"/>
    </mc:Choice>
  </mc:AlternateContent>
  <xr:revisionPtr revIDLastSave="11" documentId="8_{7912093B-EBD4-40F1-BA11-61F16AD7B294}" xr6:coauthVersionLast="47" xr6:coauthVersionMax="47" xr10:uidLastSave="{51C67985-C616-4C58-84C9-CD818511B6F8}"/>
  <bookViews>
    <workbookView xWindow="-120" yWindow="-120" windowWidth="29040" windowHeight="15840" tabRatio="846" activeTab="10" xr2:uid="{0191DDDB-5D1B-495B-8906-4EFE5EBDCFC4}"/>
  </bookViews>
  <sheets>
    <sheet name="TOC" sheetId="18" r:id="rId1"/>
    <sheet name="Supp Table 1" sheetId="1" r:id="rId2"/>
    <sheet name="Supp Table 2" sheetId="19" r:id="rId3"/>
    <sheet name="Supp Table 3" sheetId="20" r:id="rId4"/>
    <sheet name="Supp Table 4" sheetId="21" r:id="rId5"/>
    <sheet name="Supp Table 5" sheetId="22" r:id="rId6"/>
    <sheet name="Supp Table 6" sheetId="27" r:id="rId7"/>
    <sheet name="Supp Table 7" sheetId="28" r:id="rId8"/>
    <sheet name="Supp Table 8" sheetId="29" r:id="rId9"/>
    <sheet name="Supp Table 9" sheetId="30" r:id="rId10"/>
    <sheet name="Supp Table 10" sheetId="3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528" uniqueCount="125">
  <si>
    <t>Adjusted odds ratios of demographic and procedural factors from the multilevel ordered logistic regression model for pain scores</t>
  </si>
  <si>
    <t>Supplemental Table 1</t>
  </si>
  <si>
    <t>Sample size and exclusions</t>
  </si>
  <si>
    <t>Supplemental Table 2</t>
  </si>
  <si>
    <t>Predicted probability of pain categories by opoid exposure</t>
  </si>
  <si>
    <t>Supplemental Table 3</t>
  </si>
  <si>
    <t>Predicted probability of patient-reported and clinical outcomes by opioid exposure</t>
  </si>
  <si>
    <t>Supplemental Table 4</t>
  </si>
  <si>
    <t>Supplemental Table 5</t>
  </si>
  <si>
    <t>Supplemental Table 6</t>
  </si>
  <si>
    <t>Supplemental Table 7</t>
  </si>
  <si>
    <t>Supplemental Table 8</t>
  </si>
  <si>
    <t>Supplemental Table 9</t>
  </si>
  <si>
    <t>P value</t>
  </si>
  <si>
    <t>&lt;0.001</t>
  </si>
  <si>
    <t>30-39</t>
  </si>
  <si>
    <t>40-49</t>
  </si>
  <si>
    <t>50-59</t>
  </si>
  <si>
    <t>60-64</t>
  </si>
  <si>
    <t>&gt;=65</t>
  </si>
  <si>
    <t>Black, non-Hispanic</t>
  </si>
  <si>
    <t>Hispanic</t>
  </si>
  <si>
    <t>Other or unknown</t>
  </si>
  <si>
    <t>Class 2</t>
  </si>
  <si>
    <t>Class 3</t>
  </si>
  <si>
    <t>Class 4-5</t>
  </si>
  <si>
    <t>Comorbidities</t>
  </si>
  <si>
    <t>Obese</t>
  </si>
  <si>
    <t>Cancer</t>
  </si>
  <si>
    <t>Smoker</t>
  </si>
  <si>
    <t>Diabetes</t>
  </si>
  <si>
    <t>Chronic Obstructive Pulmonary Disease</t>
  </si>
  <si>
    <t>Congestive Heart Failure</t>
  </si>
  <si>
    <t>Surgical Priority: Urgent/Emergent</t>
  </si>
  <si>
    <t>Minor Hernia</t>
  </si>
  <si>
    <t>Laparoscopic Appendectomy</t>
  </si>
  <si>
    <t>Laparoscopic Cholecystectomy</t>
  </si>
  <si>
    <t>Laparoscopic Colectomy</t>
  </si>
  <si>
    <t>Open Colectomy</t>
  </si>
  <si>
    <t>Vaginal Hysterectomy</t>
  </si>
  <si>
    <t>Laparoscopic Hysterectomy</t>
  </si>
  <si>
    <t>Total Abdominal Hysterectomy</t>
  </si>
  <si>
    <t>Any complications</t>
  </si>
  <si>
    <t>Pain scores</t>
  </si>
  <si>
    <t>aOR</t>
  </si>
  <si>
    <t>95% CI low</t>
  </si>
  <si>
    <t>95% CI high</t>
  </si>
  <si>
    <t>Minimal</t>
  </si>
  <si>
    <t>Intermittent</t>
  </si>
  <si>
    <t>Chronic</t>
  </si>
  <si>
    <t>Highly satisfied</t>
  </si>
  <si>
    <t>No regret</t>
  </si>
  <si>
    <t>Best possible quality of life</t>
  </si>
  <si>
    <t>Clinical Outcomes</t>
  </si>
  <si>
    <t>30-day Readmission</t>
  </si>
  <si>
    <t>30-day Reoperation</t>
  </si>
  <si>
    <t>Characteristics</t>
  </si>
  <si>
    <t>Age (age 18-29 as reference)</t>
  </si>
  <si>
    <t>Male (female as reference)</t>
  </si>
  <si>
    <t>Race (white, non-Hispanic as reference)</t>
  </si>
  <si>
    <t>ASA classification (1 as reference)</t>
  </si>
  <si>
    <t>Inpatient Admission (not inpatient as reference)</t>
  </si>
  <si>
    <t>Procedure type (Major Hernia as reference)</t>
  </si>
  <si>
    <t>LOS</t>
  </si>
  <si>
    <t>Supp Table 1 - Sample size and exclusions</t>
  </si>
  <si>
    <t>Criteria</t>
  </si>
  <si>
    <t># excluded</t>
  </si>
  <si>
    <t>Sample size after exclusion</t>
  </si>
  <si>
    <t>Select the first surgical record (if multiple records for patients) during period between 1/1/2017 and 10/31/2019</t>
  </si>
  <si>
    <t>Age &gt;=18 only</t>
  </si>
  <si>
    <t>Exclude death within 30 days of surgery</t>
  </si>
  <si>
    <t xml:space="preserve">Exclude non-Michigan residents </t>
  </si>
  <si>
    <t>Exclude patients who have more than one match in MAPS</t>
  </si>
  <si>
    <t>Exclude patients discharged not to home</t>
  </si>
  <si>
    <t>LOS&lt;=14 days only</t>
  </si>
  <si>
    <t>Exclude patients with incomplete covariates/outcomes except race</t>
  </si>
  <si>
    <t>Supp Table 2</t>
  </si>
  <si>
    <t>Preop Exposure</t>
  </si>
  <si>
    <t>Pain Score</t>
  </si>
  <si>
    <t>predicted probabilities</t>
  </si>
  <si>
    <t>Naïve</t>
  </si>
  <si>
    <t>1- no pain</t>
  </si>
  <si>
    <t>2- mild pain</t>
  </si>
  <si>
    <t>3- moderate pain</t>
  </si>
  <si>
    <t>4- severe pain</t>
  </si>
  <si>
    <t>All Opioid Exposure</t>
  </si>
  <si>
    <t>Supp Table 3</t>
  </si>
  <si>
    <t xml:space="preserve">predicted probabilities </t>
  </si>
  <si>
    <t>p value</t>
  </si>
  <si>
    <t>30-day ED Visit</t>
  </si>
  <si>
    <t>&lt;0.001*</t>
  </si>
  <si>
    <t>0.049*</t>
  </si>
  <si>
    <t>&lt;0.001**</t>
  </si>
  <si>
    <t>0.001**</t>
  </si>
  <si>
    <t>0.012**</t>
  </si>
  <si>
    <t>Patient-Reported Outcomes</t>
  </si>
  <si>
    <t>0.091*</t>
  </si>
  <si>
    <t>0.106**</t>
  </si>
  <si>
    <t>Supp Table 4</t>
  </si>
  <si>
    <t>Supp Table 5</t>
  </si>
  <si>
    <t>95% CI_low</t>
  </si>
  <si>
    <t>95% CI_high</t>
  </si>
  <si>
    <t>pre-operative opioid exposure (naïve as reference)</t>
  </si>
  <si>
    <t>Adjusted odds ratios of demographic and procedural factors from the multilevel ordered logistic regression model for patient reported outcomes</t>
  </si>
  <si>
    <t>30-day ED visit</t>
  </si>
  <si>
    <t>ICC: surgeon level</t>
  </si>
  <si>
    <t>pre-operative opioid exposure</t>
  </si>
  <si>
    <t>Supp Table 6</t>
  </si>
  <si>
    <t>Sensitivity analysis: multilevel ordered logistic regression for pain scores, excluding patients with any complications</t>
  </si>
  <si>
    <t>Sensitivity analysis: multilevel logistic regressions for patient reported outcomes, excluding patients with any complications</t>
  </si>
  <si>
    <t>Sensitivity analysis: multilevel logistic regressions for clinical outcomes 30 days after surgery, excluding patients with any complications</t>
  </si>
  <si>
    <t>Adjusted odds ratios of opioid exposure, demographic, and procedural factors from the multilevel ordered logistic regression model for pain scores</t>
  </si>
  <si>
    <t>Adjusted odds ratios of opioid exposure, demographic, and procedural factors from the multilevel ordered logistic regression model for patient reported outcomes</t>
  </si>
  <si>
    <t>Supp Table 7</t>
  </si>
  <si>
    <t>Supp Table 8</t>
  </si>
  <si>
    <t>Supp Table 9</t>
  </si>
  <si>
    <t>All Opioid-exposed</t>
  </si>
  <si>
    <t>Adjusted odds ratios of all opioid-exposed vs naïve for pain, patient-reported, and clinical outcomes</t>
  </si>
  <si>
    <t>All preoperative opioid-exposed patients (naïve as reference)</t>
  </si>
  <si>
    <t>Outcomes</t>
  </si>
  <si>
    <t>30-day readmission</t>
  </si>
  <si>
    <t>30-day reoperation</t>
  </si>
  <si>
    <t>Supp Table 10</t>
  </si>
  <si>
    <t>Sensitivity analysis: Adjusted odds ratios of all opioid-exposed vs naïve for pain, patient-reported, and clinical outcomes, excluding patients with any complications</t>
  </si>
  <si>
    <t>Supplemental Tab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6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indexed="64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indexed="64"/>
      </right>
      <top/>
      <bottom style="thin">
        <color theme="2" tint="-9.9948118533890809E-2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medium">
        <color indexed="64"/>
      </bottom>
      <diagonal/>
    </border>
    <border>
      <left style="thin">
        <color theme="2" tint="-9.9948118533890809E-2"/>
      </left>
      <right style="thin">
        <color indexed="64"/>
      </right>
      <top style="thin">
        <color theme="2" tint="-9.9948118533890809E-2"/>
      </top>
      <bottom style="medium">
        <color indexed="64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indexed="64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indexed="64"/>
      </bottom>
      <diagonal/>
    </border>
    <border>
      <left style="thin">
        <color theme="2" tint="-9.9948118533890809E-2"/>
      </left>
      <right style="thin">
        <color indexed="64"/>
      </right>
      <top style="thin">
        <color theme="2" tint="-9.9948118533890809E-2"/>
      </top>
      <bottom style="thin">
        <color indexed="64"/>
      </bottom>
      <diagonal/>
    </border>
    <border>
      <left style="thin">
        <color theme="2" tint="-9.9948118533890809E-2"/>
      </left>
      <right style="medium">
        <color indexed="64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medium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 style="thin">
        <color indexed="64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 style="thin">
        <color indexed="64"/>
      </right>
      <top style="thin">
        <color theme="2" tint="-9.9948118533890809E-2"/>
      </top>
      <bottom style="thin">
        <color indexed="64"/>
      </bottom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/>
      <top/>
      <bottom style="thin">
        <color theme="2" tint="-9.9948118533890809E-2"/>
      </bottom>
      <diagonal/>
    </border>
    <border>
      <left style="medium">
        <color indexed="64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indexed="64"/>
      </left>
      <right/>
      <top style="thin">
        <color theme="2" tint="-9.9948118533890809E-2"/>
      </top>
      <bottom style="medium">
        <color indexed="64"/>
      </bottom>
      <diagonal/>
    </border>
    <border>
      <left style="thin">
        <color indexed="64"/>
      </left>
      <right style="thin">
        <color theme="2" tint="-9.9948118533890809E-2"/>
      </right>
      <top style="thin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indexed="64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indexed="64"/>
      </right>
      <top style="thin">
        <color indexed="64"/>
      </top>
      <bottom style="thin">
        <color theme="2" tint="-9.9948118533890809E-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medium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theme="2" tint="-9.9948118533890809E-2"/>
      </left>
      <right style="medium">
        <color indexed="64"/>
      </right>
      <top style="thin">
        <color theme="2" tint="-9.9948118533890809E-2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164" fontId="0" fillId="0" borderId="1" xfId="1" applyNumberFormat="1" applyFont="1" applyFill="1" applyBorder="1" applyAlignment="1">
      <alignment horizontal="center" vertical="center" wrapText="1"/>
    </xf>
    <xf numFmtId="37" fontId="0" fillId="0" borderId="1" xfId="1" applyNumberFormat="1" applyFont="1" applyFill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3" fontId="0" fillId="0" borderId="1" xfId="1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right"/>
    </xf>
    <xf numFmtId="2" fontId="0" fillId="0" borderId="1" xfId="0" applyNumberFormat="1" applyBorder="1"/>
    <xf numFmtId="165" fontId="0" fillId="0" borderId="1" xfId="0" applyNumberFormat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0" fillId="0" borderId="8" xfId="0" applyBorder="1"/>
    <xf numFmtId="0" fontId="0" fillId="0" borderId="5" xfId="0" applyBorder="1"/>
    <xf numFmtId="0" fontId="0" fillId="0" borderId="10" xfId="0" applyBorder="1"/>
    <xf numFmtId="3" fontId="0" fillId="2" borderId="1" xfId="0" applyNumberFormat="1" applyFill="1" applyBorder="1" applyAlignment="1">
      <alignment horizontal="center" vertical="center" wrapText="1"/>
    </xf>
    <xf numFmtId="165" fontId="0" fillId="0" borderId="1" xfId="0" applyNumberFormat="1" applyBorder="1"/>
    <xf numFmtId="0" fontId="0" fillId="0" borderId="16" xfId="0" applyBorder="1"/>
    <xf numFmtId="166" fontId="0" fillId="0" borderId="16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20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166" fontId="0" fillId="0" borderId="23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166" fontId="0" fillId="0" borderId="25" xfId="2" applyNumberFormat="1" applyFont="1" applyBorder="1" applyAlignment="1">
      <alignment horizontal="center"/>
    </xf>
    <xf numFmtId="166" fontId="0" fillId="0" borderId="26" xfId="2" applyNumberFormat="1" applyFont="1" applyBorder="1" applyAlignment="1">
      <alignment horizontal="center"/>
    </xf>
    <xf numFmtId="166" fontId="0" fillId="0" borderId="27" xfId="2" applyNumberFormat="1" applyFont="1" applyBorder="1" applyAlignment="1">
      <alignment horizontal="center"/>
    </xf>
    <xf numFmtId="166" fontId="0" fillId="0" borderId="28" xfId="2" applyNumberFormat="1" applyFont="1" applyBorder="1" applyAlignment="1">
      <alignment horizontal="center"/>
    </xf>
    <xf numFmtId="166" fontId="0" fillId="0" borderId="31" xfId="2" applyNumberFormat="1" applyFont="1" applyBorder="1" applyAlignment="1">
      <alignment horizontal="center"/>
    </xf>
    <xf numFmtId="166" fontId="0" fillId="0" borderId="29" xfId="2" applyNumberFormat="1" applyFont="1" applyBorder="1" applyAlignment="1">
      <alignment horizontal="center"/>
    </xf>
    <xf numFmtId="166" fontId="0" fillId="0" borderId="33" xfId="2" applyNumberFormat="1" applyFont="1" applyBorder="1" applyAlignment="1">
      <alignment horizontal="center"/>
    </xf>
    <xf numFmtId="166" fontId="0" fillId="0" borderId="30" xfId="2" applyNumberFormat="1" applyFont="1" applyBorder="1" applyAlignment="1">
      <alignment horizontal="center"/>
    </xf>
    <xf numFmtId="166" fontId="0" fillId="0" borderId="33" xfId="0" applyNumberFormat="1" applyBorder="1" applyAlignment="1">
      <alignment horizontal="center"/>
    </xf>
    <xf numFmtId="166" fontId="0" fillId="0" borderId="30" xfId="0" applyNumberFormat="1" applyBorder="1" applyAlignment="1">
      <alignment horizontal="center"/>
    </xf>
    <xf numFmtId="166" fontId="0" fillId="0" borderId="35" xfId="2" applyNumberFormat="1" applyFont="1" applyBorder="1" applyAlignment="1">
      <alignment horizontal="center"/>
    </xf>
    <xf numFmtId="166" fontId="0" fillId="0" borderId="36" xfId="2" applyNumberFormat="1" applyFont="1" applyBorder="1" applyAlignment="1">
      <alignment horizontal="center"/>
    </xf>
    <xf numFmtId="166" fontId="0" fillId="0" borderId="37" xfId="2" applyNumberFormat="1" applyFont="1" applyBorder="1" applyAlignment="1">
      <alignment horizontal="center"/>
    </xf>
    <xf numFmtId="166" fontId="0" fillId="0" borderId="38" xfId="2" applyNumberFormat="1" applyFont="1" applyBorder="1" applyAlignment="1">
      <alignment horizontal="center"/>
    </xf>
    <xf numFmtId="166" fontId="0" fillId="0" borderId="39" xfId="2" applyNumberFormat="1" applyFont="1" applyBorder="1" applyAlignment="1">
      <alignment horizontal="center"/>
    </xf>
    <xf numFmtId="0" fontId="0" fillId="0" borderId="43" xfId="0" applyBorder="1" applyAlignment="1">
      <alignment horizontal="right"/>
    </xf>
    <xf numFmtId="0" fontId="0" fillId="0" borderId="44" xfId="0" applyBorder="1" applyAlignment="1">
      <alignment horizontal="right"/>
    </xf>
    <xf numFmtId="166" fontId="0" fillId="0" borderId="40" xfId="2" applyNumberFormat="1" applyFont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 vertical="center"/>
    </xf>
    <xf numFmtId="0" fontId="0" fillId="0" borderId="47" xfId="0" applyBorder="1" applyAlignment="1">
      <alignment horizontal="right"/>
    </xf>
    <xf numFmtId="0" fontId="0" fillId="0" borderId="48" xfId="0" applyBorder="1" applyAlignment="1">
      <alignment horizontal="right"/>
    </xf>
    <xf numFmtId="0" fontId="0" fillId="0" borderId="49" xfId="0" applyBorder="1" applyAlignment="1">
      <alignment horizontal="right"/>
    </xf>
    <xf numFmtId="0" fontId="2" fillId="4" borderId="13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166" fontId="0" fillId="0" borderId="0" xfId="0" applyNumberFormat="1"/>
    <xf numFmtId="165" fontId="0" fillId="0" borderId="55" xfId="2" applyNumberFormat="1" applyFont="1" applyBorder="1" applyAlignment="1">
      <alignment horizontal="center"/>
    </xf>
    <xf numFmtId="166" fontId="0" fillId="0" borderId="56" xfId="2" applyNumberFormat="1" applyFont="1" applyBorder="1" applyAlignment="1">
      <alignment horizontal="center"/>
    </xf>
    <xf numFmtId="166" fontId="0" fillId="0" borderId="57" xfId="2" applyNumberFormat="1" applyFont="1" applyBorder="1" applyAlignment="1">
      <alignment horizontal="center"/>
    </xf>
    <xf numFmtId="166" fontId="0" fillId="0" borderId="58" xfId="2" applyNumberFormat="1" applyFont="1" applyBorder="1" applyAlignment="1">
      <alignment horizontal="center"/>
    </xf>
    <xf numFmtId="165" fontId="0" fillId="0" borderId="37" xfId="2" applyNumberFormat="1" applyFont="1" applyBorder="1" applyAlignment="1">
      <alignment horizontal="center"/>
    </xf>
    <xf numFmtId="0" fontId="0" fillId="0" borderId="60" xfId="0" applyBorder="1" applyAlignment="1">
      <alignment horizontal="center"/>
    </xf>
    <xf numFmtId="0" fontId="2" fillId="0" borderId="0" xfId="0" applyFont="1"/>
    <xf numFmtId="0" fontId="2" fillId="6" borderId="0" xfId="0" applyFont="1" applyFill="1"/>
    <xf numFmtId="0" fontId="0" fillId="6" borderId="0" xfId="0" applyFill="1"/>
    <xf numFmtId="0" fontId="2" fillId="2" borderId="1" xfId="0" applyFont="1" applyFill="1" applyBorder="1"/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2" fontId="0" fillId="0" borderId="0" xfId="0" applyNumberFormat="1"/>
    <xf numFmtId="10" fontId="0" fillId="0" borderId="0" xfId="0" applyNumberFormat="1"/>
    <xf numFmtId="0" fontId="0" fillId="0" borderId="0" xfId="0" applyAlignment="1">
      <alignment horizontal="right"/>
    </xf>
    <xf numFmtId="166" fontId="0" fillId="0" borderId="1" xfId="2" applyNumberFormat="1" applyFont="1" applyBorder="1"/>
    <xf numFmtId="0" fontId="0" fillId="0" borderId="1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 textRotation="90" wrapText="1"/>
    </xf>
    <xf numFmtId="0" fontId="2" fillId="5" borderId="59" xfId="0" applyFont="1" applyFill="1" applyBorder="1" applyAlignment="1">
      <alignment horizontal="center" vertical="center" textRotation="90" wrapText="1"/>
    </xf>
    <xf numFmtId="0" fontId="0" fillId="3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166" fontId="0" fillId="0" borderId="32" xfId="2" applyNumberFormat="1" applyFont="1" applyBorder="1" applyAlignment="1">
      <alignment horizontal="center" vertical="center"/>
    </xf>
    <xf numFmtId="166" fontId="0" fillId="0" borderId="34" xfId="2" applyNumberFormat="1" applyFon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 textRotation="90" wrapText="1"/>
    </xf>
    <xf numFmtId="0" fontId="2" fillId="5" borderId="2" xfId="0" applyFont="1" applyFill="1" applyBorder="1" applyAlignment="1">
      <alignment horizontal="center" vertical="center" textRotation="90" wrapText="1"/>
    </xf>
    <xf numFmtId="0" fontId="2" fillId="5" borderId="3" xfId="0" applyFont="1" applyFill="1" applyBorder="1" applyAlignment="1">
      <alignment horizontal="center" vertical="center" textRotation="90" wrapText="1"/>
    </xf>
    <xf numFmtId="0" fontId="0" fillId="3" borderId="50" xfId="0" applyFill="1" applyBorder="1" applyAlignment="1">
      <alignment horizontal="center"/>
    </xf>
    <xf numFmtId="0" fontId="0" fillId="3" borderId="51" xfId="0" applyFill="1" applyBorder="1" applyAlignment="1">
      <alignment horizontal="center"/>
    </xf>
    <xf numFmtId="0" fontId="0" fillId="3" borderId="52" xfId="0" applyFill="1" applyBorder="1" applyAlignment="1">
      <alignment horizontal="center"/>
    </xf>
    <xf numFmtId="0" fontId="0" fillId="3" borderId="53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54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166" fontId="0" fillId="0" borderId="41" xfId="2" applyNumberFormat="1" applyFont="1" applyBorder="1" applyAlignment="1">
      <alignment horizontal="center" vertical="center"/>
    </xf>
    <xf numFmtId="166" fontId="0" fillId="0" borderId="42" xfId="2" applyNumberFormat="1" applyFont="1" applyBorder="1" applyAlignment="1">
      <alignment horizontal="center" vertical="center"/>
    </xf>
    <xf numFmtId="0" fontId="2" fillId="6" borderId="5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CDA8E-2EBA-4793-9EC2-3B457BA198D1}">
  <dimension ref="A1:B10"/>
  <sheetViews>
    <sheetView workbookViewId="0">
      <selection activeCell="B6" sqref="B6"/>
    </sheetView>
  </sheetViews>
  <sheetFormatPr defaultRowHeight="15" x14ac:dyDescent="0.25"/>
  <cols>
    <col min="1" max="1" width="21.5703125" bestFit="1" customWidth="1"/>
    <col min="2" max="2" width="176.140625" bestFit="1" customWidth="1"/>
  </cols>
  <sheetData>
    <row r="1" spans="1:2" x14ac:dyDescent="0.25">
      <c r="A1" t="s">
        <v>1</v>
      </c>
      <c r="B1" t="s">
        <v>2</v>
      </c>
    </row>
    <row r="2" spans="1:2" x14ac:dyDescent="0.25">
      <c r="A2" t="s">
        <v>3</v>
      </c>
      <c r="B2" t="s">
        <v>4</v>
      </c>
    </row>
    <row r="3" spans="1:2" x14ac:dyDescent="0.25">
      <c r="A3" t="s">
        <v>5</v>
      </c>
      <c r="B3" t="s">
        <v>6</v>
      </c>
    </row>
    <row r="4" spans="1:2" x14ac:dyDescent="0.25">
      <c r="A4" t="s">
        <v>7</v>
      </c>
      <c r="B4" t="s">
        <v>111</v>
      </c>
    </row>
    <row r="5" spans="1:2" x14ac:dyDescent="0.25">
      <c r="A5" t="s">
        <v>8</v>
      </c>
      <c r="B5" t="s">
        <v>112</v>
      </c>
    </row>
    <row r="6" spans="1:2" x14ac:dyDescent="0.25">
      <c r="A6" t="s">
        <v>9</v>
      </c>
      <c r="B6" t="s">
        <v>117</v>
      </c>
    </row>
    <row r="7" spans="1:2" x14ac:dyDescent="0.25">
      <c r="A7" t="s">
        <v>10</v>
      </c>
      <c r="B7" t="s">
        <v>108</v>
      </c>
    </row>
    <row r="8" spans="1:2" x14ac:dyDescent="0.25">
      <c r="A8" t="s">
        <v>11</v>
      </c>
      <c r="B8" t="s">
        <v>109</v>
      </c>
    </row>
    <row r="9" spans="1:2" x14ac:dyDescent="0.25">
      <c r="A9" t="s">
        <v>12</v>
      </c>
      <c r="B9" t="s">
        <v>110</v>
      </c>
    </row>
    <row r="10" spans="1:2" x14ac:dyDescent="0.25">
      <c r="A10" t="s">
        <v>124</v>
      </c>
      <c r="B10" t="s">
        <v>123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BE7D7-2FF3-4AA6-975C-076C51B786FD}">
  <dimension ref="A1:N59"/>
  <sheetViews>
    <sheetView zoomScaleNormal="100" workbookViewId="0"/>
  </sheetViews>
  <sheetFormatPr defaultRowHeight="15" x14ac:dyDescent="0.25"/>
  <cols>
    <col min="1" max="1" width="12.140625" bestFit="1" customWidth="1"/>
    <col min="2" max="2" width="54.7109375" bestFit="1" customWidth="1"/>
    <col min="3" max="3" width="14.28515625" customWidth="1"/>
    <col min="4" max="4" width="11.140625" customWidth="1"/>
    <col min="5" max="5" width="12.5703125" customWidth="1"/>
    <col min="6" max="6" width="9.28515625" customWidth="1"/>
    <col min="7" max="7" width="14.28515625" customWidth="1"/>
    <col min="8" max="8" width="11.28515625" bestFit="1" customWidth="1"/>
    <col min="9" max="9" width="11.7109375" bestFit="1" customWidth="1"/>
    <col min="11" max="11" width="14.28515625" customWidth="1"/>
    <col min="12" max="12" width="11.28515625" bestFit="1" customWidth="1"/>
    <col min="13" max="13" width="12" bestFit="1" customWidth="1"/>
  </cols>
  <sheetData>
    <row r="1" spans="1:14" x14ac:dyDescent="0.25">
      <c r="A1" t="s">
        <v>115</v>
      </c>
      <c r="B1" t="s">
        <v>110</v>
      </c>
    </row>
    <row r="2" spans="1:14" x14ac:dyDescent="0.25">
      <c r="B2" s="67"/>
    </row>
    <row r="3" spans="1:14" x14ac:dyDescent="0.25">
      <c r="C3" s="110" t="s">
        <v>104</v>
      </c>
      <c r="D3" s="110"/>
      <c r="E3" s="110"/>
      <c r="F3" s="110"/>
      <c r="G3" s="111" t="s">
        <v>54</v>
      </c>
      <c r="H3" s="111"/>
      <c r="I3" s="111"/>
      <c r="J3" s="111"/>
      <c r="K3" s="110" t="s">
        <v>55</v>
      </c>
      <c r="L3" s="110"/>
      <c r="M3" s="110"/>
      <c r="N3" s="110"/>
    </row>
    <row r="4" spans="1:14" x14ac:dyDescent="0.25">
      <c r="B4" s="70" t="s">
        <v>56</v>
      </c>
      <c r="C4" s="14" t="s">
        <v>44</v>
      </c>
      <c r="D4" s="14" t="s">
        <v>100</v>
      </c>
      <c r="E4" s="14" t="s">
        <v>101</v>
      </c>
      <c r="F4" s="14" t="s">
        <v>13</v>
      </c>
      <c r="G4" s="14" t="s">
        <v>44</v>
      </c>
      <c r="H4" s="14" t="s">
        <v>100</v>
      </c>
      <c r="I4" s="14" t="s">
        <v>101</v>
      </c>
      <c r="J4" s="14" t="s">
        <v>13</v>
      </c>
      <c r="K4" s="14" t="s">
        <v>44</v>
      </c>
      <c r="L4" s="14" t="s">
        <v>100</v>
      </c>
      <c r="M4" s="14" t="s">
        <v>101</v>
      </c>
      <c r="N4" s="14" t="s">
        <v>13</v>
      </c>
    </row>
    <row r="5" spans="1:14" x14ac:dyDescent="0.25">
      <c r="B5" s="5" t="s">
        <v>102</v>
      </c>
      <c r="C5" s="12"/>
      <c r="D5" s="12"/>
      <c r="E5" s="12"/>
      <c r="F5" s="13"/>
      <c r="G5" s="12"/>
      <c r="H5" s="12"/>
      <c r="I5" s="12"/>
      <c r="J5" s="13"/>
      <c r="K5" s="12"/>
      <c r="L5" s="12"/>
      <c r="M5" s="12"/>
      <c r="N5" s="13"/>
    </row>
    <row r="6" spans="1:14" x14ac:dyDescent="0.25">
      <c r="B6" s="11" t="s">
        <v>47</v>
      </c>
      <c r="C6" s="12">
        <v>1.1798090000000001</v>
      </c>
      <c r="D6" s="12">
        <v>1.0213829999999999</v>
      </c>
      <c r="E6" s="12">
        <v>1.3628070000000001</v>
      </c>
      <c r="F6" s="13">
        <v>2.5000000000000001E-2</v>
      </c>
      <c r="G6" s="12">
        <v>1.3768039999999999</v>
      </c>
      <c r="H6" s="12">
        <v>1.0801229999999999</v>
      </c>
      <c r="I6" s="12">
        <v>1.754975</v>
      </c>
      <c r="J6" s="13">
        <v>0.01</v>
      </c>
      <c r="K6" s="12">
        <v>1.366028</v>
      </c>
      <c r="L6" s="12">
        <v>0.99740989999999996</v>
      </c>
      <c r="M6" s="12">
        <v>1.870878</v>
      </c>
      <c r="N6" s="13">
        <v>5.1999999999999998E-2</v>
      </c>
    </row>
    <row r="7" spans="1:14" x14ac:dyDescent="0.25">
      <c r="B7" s="11" t="s">
        <v>48</v>
      </c>
      <c r="C7" s="12">
        <v>1.7301629999999999</v>
      </c>
      <c r="D7" s="12">
        <v>1.4921390000000001</v>
      </c>
      <c r="E7" s="12">
        <v>2.0061550000000001</v>
      </c>
      <c r="F7" s="13" t="s">
        <v>14</v>
      </c>
      <c r="G7" s="12">
        <v>1.4145319999999999</v>
      </c>
      <c r="H7" s="12">
        <v>1.087764</v>
      </c>
      <c r="I7" s="12">
        <v>1.839461</v>
      </c>
      <c r="J7" s="13">
        <v>0.01</v>
      </c>
      <c r="K7" s="12">
        <v>1.4335180000000001</v>
      </c>
      <c r="L7" s="12">
        <v>1.01701</v>
      </c>
      <c r="M7" s="12">
        <v>2.0206040000000001</v>
      </c>
      <c r="N7" s="13">
        <v>0.04</v>
      </c>
    </row>
    <row r="8" spans="1:14" x14ac:dyDescent="0.25">
      <c r="B8" s="11" t="s">
        <v>49</v>
      </c>
      <c r="C8" s="12">
        <v>1.6272629999999999</v>
      </c>
      <c r="D8" s="12">
        <v>1.2246140000000001</v>
      </c>
      <c r="E8" s="12">
        <v>2.1623030000000001</v>
      </c>
      <c r="F8" s="13">
        <v>1E-3</v>
      </c>
      <c r="G8" s="12">
        <v>2.0447820000000001</v>
      </c>
      <c r="H8" s="12">
        <v>1.348848</v>
      </c>
      <c r="I8" s="12">
        <v>3.0997810000000001</v>
      </c>
      <c r="J8" s="13">
        <v>1E-3</v>
      </c>
      <c r="K8" s="12">
        <v>1.7107650000000001</v>
      </c>
      <c r="L8" s="12">
        <v>0.95378470000000004</v>
      </c>
      <c r="M8" s="12">
        <v>3.0685319999999998</v>
      </c>
      <c r="N8" s="13">
        <v>7.1999999999999995E-2</v>
      </c>
    </row>
    <row r="9" spans="1:14" x14ac:dyDescent="0.25">
      <c r="B9" s="5"/>
      <c r="C9" s="12"/>
      <c r="D9" s="12"/>
      <c r="E9" s="12"/>
      <c r="F9" s="5"/>
      <c r="G9" s="12"/>
      <c r="H9" s="12"/>
      <c r="I9" s="12"/>
      <c r="J9" s="19"/>
      <c r="K9" s="12"/>
      <c r="L9" s="12"/>
      <c r="M9" s="12"/>
      <c r="N9" s="5"/>
    </row>
    <row r="10" spans="1:14" x14ac:dyDescent="0.25">
      <c r="B10" s="5" t="s">
        <v>57</v>
      </c>
      <c r="C10" s="12"/>
      <c r="D10" s="12"/>
      <c r="E10" s="12"/>
      <c r="F10" s="19"/>
      <c r="G10" s="12"/>
      <c r="H10" s="12"/>
      <c r="I10" s="12"/>
      <c r="J10" s="19"/>
      <c r="K10" s="12"/>
      <c r="L10" s="12"/>
      <c r="M10" s="12"/>
      <c r="N10" s="19"/>
    </row>
    <row r="11" spans="1:14" x14ac:dyDescent="0.25">
      <c r="B11" s="11" t="s">
        <v>15</v>
      </c>
      <c r="C11" s="12">
        <v>0.84059079999999997</v>
      </c>
      <c r="D11" s="12">
        <v>0.69236330000000001</v>
      </c>
      <c r="E11" s="12">
        <v>1.0205519999999999</v>
      </c>
      <c r="F11" s="19">
        <v>7.9000000000000001E-2</v>
      </c>
      <c r="G11" s="12">
        <v>0.93034510000000004</v>
      </c>
      <c r="H11" s="12">
        <v>0.61607489999999998</v>
      </c>
      <c r="I11" s="12">
        <v>1.40493</v>
      </c>
      <c r="J11" s="19">
        <v>0.73099999999999998</v>
      </c>
      <c r="K11" s="12">
        <v>2.3211550000000001</v>
      </c>
      <c r="L11" s="12">
        <v>1.2085589999999999</v>
      </c>
      <c r="M11" s="12">
        <v>4.4580000000000002</v>
      </c>
      <c r="N11" s="19">
        <v>1.0999999999999999E-2</v>
      </c>
    </row>
    <row r="12" spans="1:14" x14ac:dyDescent="0.25">
      <c r="B12" s="11" t="s">
        <v>16</v>
      </c>
      <c r="C12" s="12">
        <v>0.61634339999999999</v>
      </c>
      <c r="D12" s="12">
        <v>0.50634860000000004</v>
      </c>
      <c r="E12" s="12">
        <v>0.75023269999999997</v>
      </c>
      <c r="F12" s="13" t="s">
        <v>14</v>
      </c>
      <c r="G12" s="12">
        <v>0.80498530000000001</v>
      </c>
      <c r="H12" s="12">
        <v>0.53731070000000003</v>
      </c>
      <c r="I12" s="12">
        <v>1.206008</v>
      </c>
      <c r="J12" s="19">
        <v>0.29299999999999998</v>
      </c>
      <c r="K12" s="12">
        <v>1.7618100000000001</v>
      </c>
      <c r="L12" s="12">
        <v>0.91482580000000002</v>
      </c>
      <c r="M12" s="12">
        <v>3.3929659999999999</v>
      </c>
      <c r="N12" s="13">
        <v>0.09</v>
      </c>
    </row>
    <row r="13" spans="1:14" x14ac:dyDescent="0.25">
      <c r="B13" s="11" t="s">
        <v>17</v>
      </c>
      <c r="C13" s="12">
        <v>0.45617340000000001</v>
      </c>
      <c r="D13" s="12">
        <v>0.3730367</v>
      </c>
      <c r="E13" s="12">
        <v>0.55783839999999996</v>
      </c>
      <c r="F13" s="13" t="s">
        <v>14</v>
      </c>
      <c r="G13" s="12">
        <v>0.75102800000000003</v>
      </c>
      <c r="H13" s="12">
        <v>0.50571129999999997</v>
      </c>
      <c r="I13" s="12">
        <v>1.1153459999999999</v>
      </c>
      <c r="J13" s="19">
        <v>0.156</v>
      </c>
      <c r="K13" s="12">
        <v>1.39476</v>
      </c>
      <c r="L13" s="12">
        <v>0.72724239999999996</v>
      </c>
      <c r="M13" s="12">
        <v>2.6749770000000002</v>
      </c>
      <c r="N13" s="13">
        <v>0.317</v>
      </c>
    </row>
    <row r="14" spans="1:14" x14ac:dyDescent="0.25">
      <c r="B14" s="11" t="s">
        <v>18</v>
      </c>
      <c r="C14" s="12">
        <v>0.41392770000000001</v>
      </c>
      <c r="D14" s="12">
        <v>0.32638980000000001</v>
      </c>
      <c r="E14" s="12">
        <v>0.52494339999999995</v>
      </c>
      <c r="F14" s="13" t="s">
        <v>14</v>
      </c>
      <c r="G14" s="12">
        <v>0.82272990000000001</v>
      </c>
      <c r="H14" s="12">
        <v>0.53469820000000001</v>
      </c>
      <c r="I14" s="12">
        <v>1.265919</v>
      </c>
      <c r="J14" s="19">
        <v>0.375</v>
      </c>
      <c r="K14" s="12">
        <v>1.423643</v>
      </c>
      <c r="L14" s="12">
        <v>0.71698280000000003</v>
      </c>
      <c r="M14" s="12">
        <v>2.8267899999999999</v>
      </c>
      <c r="N14" s="13">
        <v>0.313</v>
      </c>
    </row>
    <row r="15" spans="1:14" x14ac:dyDescent="0.25">
      <c r="B15" s="11" t="s">
        <v>19</v>
      </c>
      <c r="C15" s="12">
        <v>0.4452392</v>
      </c>
      <c r="D15" s="12">
        <v>0.3627995</v>
      </c>
      <c r="E15" s="12">
        <v>0.5464118</v>
      </c>
      <c r="F15" s="13" t="s">
        <v>14</v>
      </c>
      <c r="G15" s="12">
        <v>0.96268299999999996</v>
      </c>
      <c r="H15" s="12">
        <v>0.65354559999999995</v>
      </c>
      <c r="I15" s="12">
        <v>1.4180470000000001</v>
      </c>
      <c r="J15" s="19">
        <v>0.84699999999999998</v>
      </c>
      <c r="K15" s="12">
        <v>1.265728</v>
      </c>
      <c r="L15" s="12">
        <v>0.65805709999999995</v>
      </c>
      <c r="M15" s="12">
        <v>2.4345430000000001</v>
      </c>
      <c r="N15" s="13">
        <v>0.48</v>
      </c>
    </row>
    <row r="16" spans="1:14" x14ac:dyDescent="0.25">
      <c r="B16" s="5"/>
      <c r="C16" s="12"/>
      <c r="D16" s="12"/>
      <c r="E16" s="12"/>
      <c r="F16" s="19"/>
      <c r="G16" s="12"/>
      <c r="H16" s="12"/>
      <c r="I16" s="12"/>
      <c r="J16" s="19"/>
      <c r="K16" s="12"/>
      <c r="L16" s="12"/>
      <c r="M16" s="12"/>
      <c r="N16" s="19"/>
    </row>
    <row r="17" spans="2:14" x14ac:dyDescent="0.25">
      <c r="B17" s="71" t="s">
        <v>58</v>
      </c>
      <c r="C17" s="12">
        <v>0.87095310000000004</v>
      </c>
      <c r="D17" s="12">
        <v>0.76620679999999997</v>
      </c>
      <c r="E17" s="12">
        <v>0.99001910000000004</v>
      </c>
      <c r="F17" s="19">
        <v>3.5000000000000003E-2</v>
      </c>
      <c r="G17" s="12">
        <v>1.0064310000000001</v>
      </c>
      <c r="H17" s="12">
        <v>0.81715139999999997</v>
      </c>
      <c r="I17" s="12">
        <v>1.239554</v>
      </c>
      <c r="J17" s="19">
        <v>0.95199999999999996</v>
      </c>
      <c r="K17" s="12">
        <v>0.98990040000000001</v>
      </c>
      <c r="L17" s="12">
        <v>0.75648979999999999</v>
      </c>
      <c r="M17" s="12">
        <v>1.295329</v>
      </c>
      <c r="N17" s="19">
        <v>0.94099999999999995</v>
      </c>
    </row>
    <row r="18" spans="2:14" x14ac:dyDescent="0.25">
      <c r="B18" s="5"/>
      <c r="C18" s="12"/>
      <c r="D18" s="12"/>
      <c r="E18" s="12"/>
      <c r="F18" s="19"/>
      <c r="G18" s="12"/>
      <c r="H18" s="12"/>
      <c r="I18" s="12"/>
      <c r="J18" s="19"/>
      <c r="K18" s="12"/>
      <c r="L18" s="12"/>
      <c r="M18" s="12"/>
      <c r="N18" s="19"/>
    </row>
    <row r="19" spans="2:14" x14ac:dyDescent="0.25">
      <c r="B19" s="5" t="s">
        <v>59</v>
      </c>
      <c r="C19" s="12"/>
      <c r="D19" s="12"/>
      <c r="E19" s="12"/>
      <c r="F19" s="19"/>
      <c r="G19" s="12"/>
      <c r="H19" s="12"/>
      <c r="I19" s="12"/>
      <c r="J19" s="19"/>
      <c r="K19" s="12"/>
      <c r="L19" s="12"/>
      <c r="M19" s="12"/>
      <c r="N19" s="19"/>
    </row>
    <row r="20" spans="2:14" x14ac:dyDescent="0.25">
      <c r="B20" s="11" t="s">
        <v>20</v>
      </c>
      <c r="C20" s="12">
        <v>1.222297</v>
      </c>
      <c r="D20" s="12">
        <v>1.0292939999999999</v>
      </c>
      <c r="E20" s="12">
        <v>1.4514899999999999</v>
      </c>
      <c r="F20" s="19">
        <v>2.1999999999999999E-2</v>
      </c>
      <c r="G20" s="12">
        <v>1.213803</v>
      </c>
      <c r="H20" s="12">
        <v>0.90564549999999999</v>
      </c>
      <c r="I20" s="12">
        <v>1.6268149999999999</v>
      </c>
      <c r="J20" s="19">
        <v>0.19500000000000001</v>
      </c>
      <c r="K20" s="12">
        <v>0.53467540000000002</v>
      </c>
      <c r="L20" s="12">
        <v>0.32296429999999998</v>
      </c>
      <c r="M20" s="12">
        <v>0.88516830000000002</v>
      </c>
      <c r="N20" s="19">
        <v>1.4999999999999999E-2</v>
      </c>
    </row>
    <row r="21" spans="2:14" x14ac:dyDescent="0.25">
      <c r="B21" s="11" t="s">
        <v>21</v>
      </c>
      <c r="C21" s="12">
        <v>1.2772509999999999</v>
      </c>
      <c r="D21" s="12">
        <v>0.9590052</v>
      </c>
      <c r="E21" s="12">
        <v>1.701106</v>
      </c>
      <c r="F21" s="19">
        <v>9.4E-2</v>
      </c>
      <c r="G21" s="12">
        <v>1.2900199999999999</v>
      </c>
      <c r="H21" s="12">
        <v>0.76859250000000001</v>
      </c>
      <c r="I21" s="12">
        <v>2.1651950000000002</v>
      </c>
      <c r="J21" s="19">
        <v>0.33500000000000002</v>
      </c>
      <c r="K21" s="12">
        <v>1.2927409999999999</v>
      </c>
      <c r="L21" s="12">
        <v>0.66803880000000004</v>
      </c>
      <c r="M21" s="12">
        <v>2.5016180000000001</v>
      </c>
      <c r="N21" s="19">
        <v>0.44600000000000001</v>
      </c>
    </row>
    <row r="22" spans="2:14" x14ac:dyDescent="0.25">
      <c r="B22" s="11" t="s">
        <v>22</v>
      </c>
      <c r="C22" s="12">
        <v>0.71787190000000001</v>
      </c>
      <c r="D22" s="12">
        <v>0.55903290000000005</v>
      </c>
      <c r="E22" s="12">
        <v>0.9218421</v>
      </c>
      <c r="F22" s="19">
        <v>8.9999999999999993E-3</v>
      </c>
      <c r="G22" s="12">
        <v>1.0162</v>
      </c>
      <c r="H22" s="12">
        <v>0.69315660000000001</v>
      </c>
      <c r="I22" s="12">
        <v>1.489798</v>
      </c>
      <c r="J22" s="19">
        <v>0.93400000000000005</v>
      </c>
      <c r="K22" s="12">
        <v>1.01969</v>
      </c>
      <c r="L22" s="12">
        <v>0.63665579999999999</v>
      </c>
      <c r="M22" s="12">
        <v>1.6331690000000001</v>
      </c>
      <c r="N22" s="19">
        <v>0.93500000000000005</v>
      </c>
    </row>
    <row r="23" spans="2:14" x14ac:dyDescent="0.25">
      <c r="B23" s="5"/>
      <c r="C23" s="12"/>
      <c r="D23" s="12"/>
      <c r="E23" s="12"/>
      <c r="F23" s="19"/>
      <c r="G23" s="12"/>
      <c r="H23" s="12"/>
      <c r="I23" s="12"/>
      <c r="J23" s="19"/>
      <c r="K23" s="12"/>
      <c r="L23" s="12"/>
      <c r="M23" s="12"/>
      <c r="N23" s="19"/>
    </row>
    <row r="24" spans="2:14" x14ac:dyDescent="0.25">
      <c r="B24" s="5" t="s">
        <v>60</v>
      </c>
      <c r="C24" s="12"/>
      <c r="D24" s="12"/>
      <c r="E24" s="12"/>
      <c r="F24" s="19"/>
      <c r="G24" s="12"/>
      <c r="H24" s="12"/>
      <c r="I24" s="12"/>
      <c r="J24" s="19"/>
      <c r="K24" s="12"/>
      <c r="L24" s="12"/>
      <c r="M24" s="12"/>
      <c r="N24" s="19"/>
    </row>
    <row r="25" spans="2:14" x14ac:dyDescent="0.25">
      <c r="B25" s="11" t="s">
        <v>23</v>
      </c>
      <c r="C25" s="12">
        <v>1.3418540000000001</v>
      </c>
      <c r="D25" s="12">
        <v>1.0882620000000001</v>
      </c>
      <c r="E25" s="12">
        <v>1.6545399999999999</v>
      </c>
      <c r="F25" s="19">
        <v>6.0000000000000001E-3</v>
      </c>
      <c r="G25" s="12">
        <v>1.0446690000000001</v>
      </c>
      <c r="H25" s="12">
        <v>0.68765370000000003</v>
      </c>
      <c r="I25" s="12">
        <v>1.5870409999999999</v>
      </c>
      <c r="J25" s="19">
        <v>0.83799999999999997</v>
      </c>
      <c r="K25" s="12">
        <v>0.82300229999999996</v>
      </c>
      <c r="L25" s="12">
        <v>0.50212349999999994</v>
      </c>
      <c r="M25" s="12">
        <v>1.3489370000000001</v>
      </c>
      <c r="N25" s="19">
        <v>0.44</v>
      </c>
    </row>
    <row r="26" spans="2:14" x14ac:dyDescent="0.25">
      <c r="B26" s="11" t="s">
        <v>24</v>
      </c>
      <c r="C26" s="12">
        <v>1.6900230000000001</v>
      </c>
      <c r="D26" s="12">
        <v>1.338584</v>
      </c>
      <c r="E26" s="12">
        <v>2.1337320000000002</v>
      </c>
      <c r="F26" s="13" t="s">
        <v>14</v>
      </c>
      <c r="G26" s="12">
        <v>1.5893740000000001</v>
      </c>
      <c r="H26" s="12">
        <v>1.0185960000000001</v>
      </c>
      <c r="I26" s="12">
        <v>2.4799929999999999</v>
      </c>
      <c r="J26" s="19">
        <v>4.1000000000000002E-2</v>
      </c>
      <c r="K26" s="12">
        <v>1.2085950000000001</v>
      </c>
      <c r="L26" s="12">
        <v>0.71074990000000005</v>
      </c>
      <c r="M26" s="12">
        <v>2.0551550000000001</v>
      </c>
      <c r="N26" s="13">
        <v>0.48399999999999999</v>
      </c>
    </row>
    <row r="27" spans="2:14" x14ac:dyDescent="0.25">
      <c r="B27" s="11" t="s">
        <v>25</v>
      </c>
      <c r="C27" s="12">
        <v>2.1293869999999999</v>
      </c>
      <c r="D27" s="12">
        <v>1.4065080000000001</v>
      </c>
      <c r="E27" s="12">
        <v>3.2237909999999999</v>
      </c>
      <c r="F27" s="13" t="s">
        <v>14</v>
      </c>
      <c r="G27" s="12">
        <v>2.2356440000000002</v>
      </c>
      <c r="H27" s="12">
        <v>1.211721</v>
      </c>
      <c r="I27" s="12">
        <v>4.1247990000000003</v>
      </c>
      <c r="J27" s="13">
        <v>0.01</v>
      </c>
      <c r="K27" s="12">
        <v>0.87237370000000003</v>
      </c>
      <c r="L27" s="12">
        <v>0.35427979999999998</v>
      </c>
      <c r="M27" s="12">
        <v>2.1481210000000002</v>
      </c>
      <c r="N27" s="19">
        <v>0.76600000000000001</v>
      </c>
    </row>
    <row r="28" spans="2:14" x14ac:dyDescent="0.25">
      <c r="B28" s="5" t="s">
        <v>26</v>
      </c>
      <c r="C28" s="12"/>
      <c r="D28" s="12"/>
      <c r="E28" s="12"/>
      <c r="F28" s="19"/>
      <c r="G28" s="12"/>
      <c r="H28" s="12"/>
      <c r="I28" s="12"/>
      <c r="J28" s="19"/>
      <c r="K28" s="12"/>
      <c r="L28" s="12"/>
      <c r="M28" s="12"/>
      <c r="N28" s="19"/>
    </row>
    <row r="29" spans="2:14" x14ac:dyDescent="0.25">
      <c r="B29" s="11" t="s">
        <v>27</v>
      </c>
      <c r="C29" s="12">
        <v>0.95490759999999997</v>
      </c>
      <c r="D29" s="12">
        <v>0.85563619999999996</v>
      </c>
      <c r="E29" s="12">
        <v>1.065696</v>
      </c>
      <c r="F29" s="19">
        <v>0.41</v>
      </c>
      <c r="G29" s="12">
        <v>0.91451070000000001</v>
      </c>
      <c r="H29" s="12">
        <v>0.75660649999999996</v>
      </c>
      <c r="I29" s="12">
        <v>1.105369</v>
      </c>
      <c r="J29" s="19">
        <v>0.35499999999999998</v>
      </c>
      <c r="K29" s="12">
        <v>0.90632570000000001</v>
      </c>
      <c r="L29" s="12">
        <v>0.70841149999999997</v>
      </c>
      <c r="M29" s="12">
        <v>1.1595329999999999</v>
      </c>
      <c r="N29" s="19">
        <v>0.434</v>
      </c>
    </row>
    <row r="30" spans="2:14" x14ac:dyDescent="0.25">
      <c r="B30" s="11" t="s">
        <v>28</v>
      </c>
      <c r="C30" s="12">
        <v>0.89411280000000004</v>
      </c>
      <c r="D30" s="12">
        <v>0.69107949999999996</v>
      </c>
      <c r="E30" s="12">
        <v>1.156795</v>
      </c>
      <c r="F30" s="19">
        <v>0.39400000000000002</v>
      </c>
      <c r="G30" s="12">
        <v>1.2053480000000001</v>
      </c>
      <c r="H30" s="12">
        <v>0.8487519</v>
      </c>
      <c r="I30" s="12">
        <v>1.7117640000000001</v>
      </c>
      <c r="J30" s="19">
        <v>0.29699999999999999</v>
      </c>
      <c r="K30" s="12">
        <v>4.2927840000000002</v>
      </c>
      <c r="L30" s="12">
        <v>3.0147569999999999</v>
      </c>
      <c r="M30" s="12">
        <v>6.1125949999999998</v>
      </c>
      <c r="N30" s="13" t="s">
        <v>14</v>
      </c>
    </row>
    <row r="31" spans="2:14" x14ac:dyDescent="0.25">
      <c r="B31" s="11" t="s">
        <v>29</v>
      </c>
      <c r="C31" s="12">
        <v>1.279704</v>
      </c>
      <c r="D31" s="12">
        <v>1.131904</v>
      </c>
      <c r="E31" s="12">
        <v>1.446804</v>
      </c>
      <c r="F31" s="13" t="s">
        <v>14</v>
      </c>
      <c r="G31" s="12">
        <v>1.3449169999999999</v>
      </c>
      <c r="H31" s="12">
        <v>1.082446</v>
      </c>
      <c r="I31" s="12">
        <v>1.67103</v>
      </c>
      <c r="J31" s="19">
        <v>7.0000000000000001E-3</v>
      </c>
      <c r="K31" s="12">
        <v>1.472896</v>
      </c>
      <c r="L31" s="12">
        <v>1.1171009999999999</v>
      </c>
      <c r="M31" s="12">
        <v>1.9420120000000001</v>
      </c>
      <c r="N31" s="13">
        <v>6.0000000000000001E-3</v>
      </c>
    </row>
    <row r="32" spans="2:14" x14ac:dyDescent="0.25">
      <c r="B32" s="11" t="s">
        <v>30</v>
      </c>
      <c r="C32" s="12">
        <v>1.1151610000000001</v>
      </c>
      <c r="D32" s="12">
        <v>0.94639470000000003</v>
      </c>
      <c r="E32" s="12">
        <v>1.3140229999999999</v>
      </c>
      <c r="F32" s="19">
        <v>0.193</v>
      </c>
      <c r="G32" s="12">
        <v>1.1897819999999999</v>
      </c>
      <c r="H32" s="12">
        <v>0.92909070000000005</v>
      </c>
      <c r="I32" s="12">
        <v>1.5236209999999999</v>
      </c>
      <c r="J32" s="19">
        <v>0.16800000000000001</v>
      </c>
      <c r="K32" s="12">
        <v>0.99044089999999996</v>
      </c>
      <c r="L32" s="12">
        <v>0.6988046</v>
      </c>
      <c r="M32" s="12">
        <v>1.403788</v>
      </c>
      <c r="N32" s="19">
        <v>0.95699999999999996</v>
      </c>
    </row>
    <row r="33" spans="2:14" x14ac:dyDescent="0.25">
      <c r="B33" s="11" t="s">
        <v>31</v>
      </c>
      <c r="C33" s="12">
        <v>1.465786</v>
      </c>
      <c r="D33" s="12">
        <v>1.1710149999999999</v>
      </c>
      <c r="E33" s="12">
        <v>1.8347560000000001</v>
      </c>
      <c r="F33" s="13">
        <v>1E-3</v>
      </c>
      <c r="G33" s="12">
        <v>1.209538</v>
      </c>
      <c r="H33" s="12">
        <v>0.85513130000000004</v>
      </c>
      <c r="I33" s="12">
        <v>1.7108270000000001</v>
      </c>
      <c r="J33" s="19">
        <v>0.28199999999999997</v>
      </c>
      <c r="K33" s="12">
        <v>1.2598560000000001</v>
      </c>
      <c r="L33" s="12">
        <v>0.7993692</v>
      </c>
      <c r="M33" s="12">
        <v>1.9856119999999999</v>
      </c>
      <c r="N33" s="19">
        <v>0.32</v>
      </c>
    </row>
    <row r="34" spans="2:14" x14ac:dyDescent="0.25">
      <c r="B34" s="11" t="s">
        <v>32</v>
      </c>
      <c r="C34" s="12">
        <v>0.86474859999999998</v>
      </c>
      <c r="D34" s="12">
        <v>0.3363061</v>
      </c>
      <c r="E34" s="12">
        <v>2.2235399999999998</v>
      </c>
      <c r="F34" s="19">
        <v>0.76300000000000001</v>
      </c>
      <c r="G34" s="12">
        <v>2.2363360000000001</v>
      </c>
      <c r="H34" s="12">
        <v>0.9813231</v>
      </c>
      <c r="I34" s="12">
        <v>5.0963839999999996</v>
      </c>
      <c r="J34" s="19">
        <v>5.5E-2</v>
      </c>
      <c r="K34" s="12">
        <v>0.59409610000000002</v>
      </c>
      <c r="L34" s="12">
        <v>7.7226400000000001E-2</v>
      </c>
      <c r="M34" s="12">
        <v>4.5703279999999999</v>
      </c>
      <c r="N34" s="19">
        <v>0.61699999999999999</v>
      </c>
    </row>
    <row r="35" spans="2:14" x14ac:dyDescent="0.25">
      <c r="B35" s="5" t="s">
        <v>61</v>
      </c>
      <c r="C35" s="12">
        <v>1.0591699999999999</v>
      </c>
      <c r="D35" s="12">
        <v>0.89826249999999996</v>
      </c>
      <c r="E35" s="12">
        <v>1.248902</v>
      </c>
      <c r="F35" s="19">
        <v>0.49399999999999999</v>
      </c>
      <c r="G35" s="12">
        <v>1.186609</v>
      </c>
      <c r="H35" s="12">
        <v>0.89507820000000005</v>
      </c>
      <c r="I35" s="12">
        <v>1.5730930000000001</v>
      </c>
      <c r="J35" s="19">
        <v>0.23400000000000001</v>
      </c>
      <c r="K35" s="12">
        <v>0.78774129999999998</v>
      </c>
      <c r="L35" s="12">
        <v>0.54013949999999999</v>
      </c>
      <c r="M35" s="12">
        <v>1.1488449999999999</v>
      </c>
      <c r="N35" s="19">
        <v>0.215</v>
      </c>
    </row>
    <row r="36" spans="2:14" x14ac:dyDescent="0.25">
      <c r="B36" s="5" t="s">
        <v>33</v>
      </c>
      <c r="C36" s="12">
        <v>1.155662</v>
      </c>
      <c r="D36" s="12">
        <v>0.95733420000000002</v>
      </c>
      <c r="E36" s="12">
        <v>1.395076</v>
      </c>
      <c r="F36" s="19">
        <v>0.13200000000000001</v>
      </c>
      <c r="G36" s="12">
        <v>0.89208679999999996</v>
      </c>
      <c r="H36" s="12">
        <v>0.66605959999999997</v>
      </c>
      <c r="I36" s="12">
        <v>1.1948160000000001</v>
      </c>
      <c r="J36" s="19">
        <v>0.44400000000000001</v>
      </c>
      <c r="K36" s="12">
        <v>1.3627469999999999</v>
      </c>
      <c r="L36" s="12">
        <v>0.92653430000000003</v>
      </c>
      <c r="M36" s="12">
        <v>2.0043299999999999</v>
      </c>
      <c r="N36" s="19">
        <v>0.11600000000000001</v>
      </c>
    </row>
    <row r="37" spans="2:14" x14ac:dyDescent="0.25">
      <c r="B37" s="5"/>
      <c r="C37" s="12"/>
      <c r="D37" s="12"/>
      <c r="E37" s="12"/>
      <c r="F37" s="19"/>
      <c r="G37" s="12"/>
      <c r="H37" s="12"/>
      <c r="I37" s="12"/>
      <c r="J37" s="19"/>
      <c r="K37" s="12"/>
      <c r="L37" s="12"/>
      <c r="M37" s="12"/>
      <c r="N37" s="19"/>
    </row>
    <row r="38" spans="2:14" x14ac:dyDescent="0.25">
      <c r="B38" s="5" t="s">
        <v>62</v>
      </c>
      <c r="C38" s="12"/>
      <c r="D38" s="12"/>
      <c r="E38" s="12"/>
      <c r="F38" s="19"/>
      <c r="G38" s="12"/>
      <c r="H38" s="12"/>
      <c r="I38" s="12"/>
      <c r="J38" s="19"/>
      <c r="K38" s="12"/>
      <c r="L38" s="12"/>
      <c r="M38" s="12"/>
      <c r="N38" s="19"/>
    </row>
    <row r="39" spans="2:14" x14ac:dyDescent="0.25">
      <c r="B39" s="72" t="s">
        <v>34</v>
      </c>
      <c r="C39" s="12">
        <v>0.98449710000000001</v>
      </c>
      <c r="D39" s="12">
        <v>0.75754549999999998</v>
      </c>
      <c r="E39" s="12">
        <v>1.2794410000000001</v>
      </c>
      <c r="F39" s="19">
        <v>0.90700000000000003</v>
      </c>
      <c r="G39" s="12">
        <v>0.58715600000000001</v>
      </c>
      <c r="H39" s="12">
        <v>0.38388899999999998</v>
      </c>
      <c r="I39" s="12">
        <v>0.89805159999999995</v>
      </c>
      <c r="J39" s="19">
        <v>1.4E-2</v>
      </c>
      <c r="K39" s="12">
        <v>0.86093439999999999</v>
      </c>
      <c r="L39" s="12">
        <v>0.50103279999999994</v>
      </c>
      <c r="M39" s="12">
        <v>1.47936</v>
      </c>
      <c r="N39" s="19">
        <v>0.58799999999999997</v>
      </c>
    </row>
    <row r="40" spans="2:14" x14ac:dyDescent="0.25">
      <c r="B40" s="72" t="s">
        <v>35</v>
      </c>
      <c r="C40" s="12">
        <v>0.98469329999999999</v>
      </c>
      <c r="D40" s="12">
        <v>0.71656880000000001</v>
      </c>
      <c r="E40" s="12">
        <v>1.3531439999999999</v>
      </c>
      <c r="F40" s="19">
        <v>0.92400000000000004</v>
      </c>
      <c r="G40" s="12">
        <v>0.7687811</v>
      </c>
      <c r="H40" s="12">
        <v>0.4565689</v>
      </c>
      <c r="I40" s="12">
        <v>1.2944910000000001</v>
      </c>
      <c r="J40" s="19">
        <v>0.32300000000000001</v>
      </c>
      <c r="K40" s="12">
        <v>0.52096489999999995</v>
      </c>
      <c r="L40" s="12">
        <v>0.2580809</v>
      </c>
      <c r="M40" s="12">
        <v>1.051625</v>
      </c>
      <c r="N40" s="19">
        <v>6.9000000000000006E-2</v>
      </c>
    </row>
    <row r="41" spans="2:14" x14ac:dyDescent="0.25">
      <c r="B41" s="72" t="s">
        <v>36</v>
      </c>
      <c r="C41" s="12">
        <v>1.0656680000000001</v>
      </c>
      <c r="D41" s="12">
        <v>0.82558730000000002</v>
      </c>
      <c r="E41" s="12">
        <v>1.375564</v>
      </c>
      <c r="F41" s="19">
        <v>0.625</v>
      </c>
      <c r="G41" s="12">
        <v>1.2102139999999999</v>
      </c>
      <c r="H41" s="12">
        <v>0.82462619999999998</v>
      </c>
      <c r="I41" s="12">
        <v>1.7761</v>
      </c>
      <c r="J41" s="19">
        <v>0.33</v>
      </c>
      <c r="K41" s="12">
        <v>0.74426740000000002</v>
      </c>
      <c r="L41" s="12">
        <v>0.43981360000000003</v>
      </c>
      <c r="M41" s="12">
        <v>1.2594749999999999</v>
      </c>
      <c r="N41" s="19">
        <v>0.27100000000000002</v>
      </c>
    </row>
    <row r="42" spans="2:14" x14ac:dyDescent="0.25">
      <c r="B42" s="72" t="s">
        <v>37</v>
      </c>
      <c r="C42" s="12">
        <v>0.92476429999999998</v>
      </c>
      <c r="D42" s="12">
        <v>0.62852770000000002</v>
      </c>
      <c r="E42" s="12">
        <v>1.3606229999999999</v>
      </c>
      <c r="F42" s="19">
        <v>0.69099999999999995</v>
      </c>
      <c r="G42" s="12">
        <v>0.66911869999999996</v>
      </c>
      <c r="H42" s="12">
        <v>0.3907465</v>
      </c>
      <c r="I42" s="12">
        <v>1.1458060000000001</v>
      </c>
      <c r="J42" s="19">
        <v>0.14299999999999999</v>
      </c>
      <c r="K42" s="12">
        <v>1.1381079999999999</v>
      </c>
      <c r="L42" s="12">
        <v>0.60690960000000005</v>
      </c>
      <c r="M42" s="12">
        <v>2.1342400000000001</v>
      </c>
      <c r="N42" s="19">
        <v>0.68700000000000006</v>
      </c>
    </row>
    <row r="43" spans="2:14" x14ac:dyDescent="0.25">
      <c r="B43" s="72" t="s">
        <v>38</v>
      </c>
      <c r="C43" s="12">
        <v>1.614779</v>
      </c>
      <c r="D43" s="12">
        <v>1.0747249999999999</v>
      </c>
      <c r="E43" s="12">
        <v>2.4262130000000002</v>
      </c>
      <c r="F43" s="19">
        <v>2.1000000000000001E-2</v>
      </c>
      <c r="G43" s="12">
        <v>1.1230059999999999</v>
      </c>
      <c r="H43" s="12">
        <v>0.66748669999999999</v>
      </c>
      <c r="I43" s="12">
        <v>1.889391</v>
      </c>
      <c r="J43" s="19">
        <v>0.66200000000000003</v>
      </c>
      <c r="K43" s="12">
        <v>0.74851210000000001</v>
      </c>
      <c r="L43" s="12">
        <v>0.37964120000000001</v>
      </c>
      <c r="M43" s="12">
        <v>1.475789</v>
      </c>
      <c r="N43" s="19">
        <v>0.40300000000000002</v>
      </c>
    </row>
    <row r="44" spans="2:14" x14ac:dyDescent="0.25">
      <c r="B44" s="72" t="s">
        <v>39</v>
      </c>
      <c r="C44" s="12">
        <v>0.76609280000000002</v>
      </c>
      <c r="D44" s="12">
        <v>0.53128660000000005</v>
      </c>
      <c r="E44" s="12">
        <v>1.104673</v>
      </c>
      <c r="F44" s="19">
        <v>0.154</v>
      </c>
      <c r="G44" s="12">
        <v>0.85591709999999999</v>
      </c>
      <c r="H44" s="12">
        <v>0.48322720000000002</v>
      </c>
      <c r="I44" s="12">
        <v>1.5160450000000001</v>
      </c>
      <c r="J44" s="19">
        <v>0.59399999999999997</v>
      </c>
      <c r="K44" s="12">
        <v>0.90833489999999995</v>
      </c>
      <c r="L44" s="12">
        <v>0.42936809999999997</v>
      </c>
      <c r="M44" s="12">
        <v>1.9215960000000001</v>
      </c>
      <c r="N44" s="19">
        <v>0.80100000000000005</v>
      </c>
    </row>
    <row r="45" spans="2:14" x14ac:dyDescent="0.25">
      <c r="B45" s="72" t="s">
        <v>40</v>
      </c>
      <c r="C45" s="12">
        <v>1.2628379999999999</v>
      </c>
      <c r="D45" s="12">
        <v>0.93948310000000002</v>
      </c>
      <c r="E45" s="12">
        <v>1.697487</v>
      </c>
      <c r="F45" s="19">
        <v>0.122</v>
      </c>
      <c r="G45" s="12">
        <v>0.59248719999999999</v>
      </c>
      <c r="H45" s="12">
        <v>0.34809289999999998</v>
      </c>
      <c r="I45" s="12">
        <v>1.00847</v>
      </c>
      <c r="J45" s="19">
        <v>5.3999999999999999E-2</v>
      </c>
      <c r="K45" s="12">
        <v>0.44726860000000002</v>
      </c>
      <c r="L45" s="12">
        <v>0.21986620000000001</v>
      </c>
      <c r="M45" s="12">
        <v>0.90986789999999995</v>
      </c>
      <c r="N45" s="19">
        <v>2.5999999999999999E-2</v>
      </c>
    </row>
    <row r="46" spans="2:14" x14ac:dyDescent="0.25">
      <c r="B46" s="72" t="s">
        <v>41</v>
      </c>
      <c r="C46" s="12">
        <v>1.1580980000000001</v>
      </c>
      <c r="D46" s="12">
        <v>0.79946039999999996</v>
      </c>
      <c r="E46" s="12">
        <v>1.6776199999999999</v>
      </c>
      <c r="F46" s="19">
        <v>0.438</v>
      </c>
      <c r="G46" s="12">
        <v>0.85060000000000002</v>
      </c>
      <c r="H46" s="12">
        <v>0.47744910000000002</v>
      </c>
      <c r="I46" s="12">
        <v>1.515387</v>
      </c>
      <c r="J46" s="19">
        <v>0.58299999999999996</v>
      </c>
      <c r="K46" s="12">
        <v>0.70027519999999999</v>
      </c>
      <c r="L46" s="12">
        <v>0.32179039999999998</v>
      </c>
      <c r="M46" s="12">
        <v>1.5239279999999999</v>
      </c>
      <c r="N46" s="19">
        <v>0.36899999999999999</v>
      </c>
    </row>
    <row r="47" spans="2:14" x14ac:dyDescent="0.25">
      <c r="B47" s="5"/>
      <c r="C47" s="12"/>
      <c r="D47" s="12"/>
      <c r="E47" s="12"/>
      <c r="F47" s="19"/>
      <c r="G47" s="12"/>
      <c r="H47" s="12"/>
      <c r="I47" s="12"/>
      <c r="J47" s="19"/>
      <c r="K47" s="12"/>
      <c r="L47" s="12"/>
      <c r="M47" s="12"/>
      <c r="N47" s="19"/>
    </row>
    <row r="48" spans="2:14" x14ac:dyDescent="0.25">
      <c r="B48" s="73" t="s">
        <v>63</v>
      </c>
      <c r="C48" s="12">
        <v>0.97676739999999995</v>
      </c>
      <c r="D48" s="12">
        <v>0.93296349999999995</v>
      </c>
      <c r="E48" s="12">
        <v>1.0226280000000001</v>
      </c>
      <c r="F48" s="19">
        <v>0.315</v>
      </c>
      <c r="G48" s="12">
        <v>1.1599060000000001</v>
      </c>
      <c r="H48" s="12">
        <v>1.103807</v>
      </c>
      <c r="I48" s="12">
        <v>1.2188570000000001</v>
      </c>
      <c r="J48" s="13" t="s">
        <v>14</v>
      </c>
      <c r="K48" s="12">
        <v>1.2078610000000001</v>
      </c>
      <c r="L48" s="12">
        <v>1.1348910000000001</v>
      </c>
      <c r="M48" s="12">
        <v>1.2855220000000001</v>
      </c>
      <c r="N48" s="13" t="s">
        <v>14</v>
      </c>
    </row>
    <row r="51" spans="2:14" x14ac:dyDescent="0.25">
      <c r="B51" s="74" t="s">
        <v>105</v>
      </c>
      <c r="C51" s="75">
        <v>4.8999999999999998E-3</v>
      </c>
      <c r="G51" s="75">
        <v>9.4999999999999998E-3</v>
      </c>
      <c r="K51" s="75">
        <v>3.1099999999999999E-2</v>
      </c>
    </row>
    <row r="52" spans="2:14" x14ac:dyDescent="0.25">
      <c r="B52" s="74"/>
      <c r="C52" s="75"/>
      <c r="G52" s="75"/>
      <c r="K52" s="75"/>
    </row>
    <row r="54" spans="2:14" s="67" customFormat="1" x14ac:dyDescent="0.25">
      <c r="B54" s="70"/>
      <c r="C54" s="70" t="s">
        <v>87</v>
      </c>
      <c r="D54" s="70" t="s">
        <v>100</v>
      </c>
      <c r="E54" s="70" t="s">
        <v>101</v>
      </c>
      <c r="F54" s="70" t="s">
        <v>88</v>
      </c>
      <c r="G54" s="70" t="s">
        <v>87</v>
      </c>
      <c r="H54" s="70" t="s">
        <v>100</v>
      </c>
      <c r="I54" s="70" t="s">
        <v>101</v>
      </c>
      <c r="J54" s="70" t="s">
        <v>88</v>
      </c>
      <c r="K54" s="70" t="s">
        <v>87</v>
      </c>
      <c r="L54" s="70" t="s">
        <v>100</v>
      </c>
      <c r="M54" s="70" t="s">
        <v>101</v>
      </c>
      <c r="N54" s="70" t="s">
        <v>88</v>
      </c>
    </row>
    <row r="55" spans="2:14" x14ac:dyDescent="0.25">
      <c r="B55" s="5" t="s">
        <v>106</v>
      </c>
      <c r="C55" s="5"/>
      <c r="D55" s="5"/>
      <c r="E55" s="5"/>
      <c r="F55" s="11" t="s">
        <v>14</v>
      </c>
      <c r="G55" s="5"/>
      <c r="H55" s="5"/>
      <c r="I55" s="5"/>
      <c r="J55" s="11" t="s">
        <v>14</v>
      </c>
      <c r="K55" s="5"/>
      <c r="L55" s="5"/>
      <c r="M55" s="5"/>
      <c r="N55" s="11">
        <v>3.4000000000000002E-2</v>
      </c>
    </row>
    <row r="56" spans="2:14" x14ac:dyDescent="0.25">
      <c r="B56" s="76" t="s">
        <v>80</v>
      </c>
      <c r="C56" s="77">
        <v>6.0208600000000001E-2</v>
      </c>
      <c r="D56" s="77">
        <v>5.6556599999999999E-2</v>
      </c>
      <c r="E56" s="77">
        <v>6.3860600000000003E-2</v>
      </c>
      <c r="F56" s="5"/>
      <c r="G56" s="77">
        <v>1.8767599999999999E-2</v>
      </c>
      <c r="H56" s="77">
        <v>1.6701899999999999E-2</v>
      </c>
      <c r="I56" s="77">
        <v>2.0833399999999998E-2</v>
      </c>
      <c r="J56" s="5"/>
      <c r="K56" s="77">
        <v>1.1419500000000001E-2</v>
      </c>
      <c r="L56" s="77">
        <v>9.7769999999999992E-3</v>
      </c>
      <c r="M56" s="77">
        <v>1.30621E-2</v>
      </c>
      <c r="N56" s="5"/>
    </row>
    <row r="57" spans="2:14" x14ac:dyDescent="0.25">
      <c r="B57" s="11" t="s">
        <v>47</v>
      </c>
      <c r="C57" s="77">
        <v>7.0138199999999998E-2</v>
      </c>
      <c r="D57" s="77">
        <v>6.1760799999999998E-2</v>
      </c>
      <c r="E57" s="77">
        <v>7.8515500000000002E-2</v>
      </c>
      <c r="F57" s="5"/>
      <c r="G57" s="77">
        <v>2.5515900000000001E-2</v>
      </c>
      <c r="H57" s="77">
        <v>2.0247600000000001E-2</v>
      </c>
      <c r="I57" s="77">
        <v>3.0784200000000001E-2</v>
      </c>
      <c r="J57" s="5"/>
      <c r="K57" s="77">
        <v>1.54129E-2</v>
      </c>
      <c r="L57" s="77">
        <v>1.1243400000000001E-2</v>
      </c>
      <c r="M57" s="77">
        <v>1.9582499999999999E-2</v>
      </c>
      <c r="N57" s="5"/>
    </row>
    <row r="58" spans="2:14" x14ac:dyDescent="0.25">
      <c r="B58" s="11" t="s">
        <v>48</v>
      </c>
      <c r="C58" s="77">
        <v>9.9062200000000003E-2</v>
      </c>
      <c r="D58" s="77">
        <v>8.7321099999999999E-2</v>
      </c>
      <c r="E58" s="77">
        <v>0.1108034</v>
      </c>
      <c r="F58" s="5"/>
      <c r="G58" s="77">
        <v>2.6182799999999999E-2</v>
      </c>
      <c r="H58" s="77">
        <v>2.0248200000000001E-2</v>
      </c>
      <c r="I58" s="77">
        <v>3.2117300000000001E-2</v>
      </c>
      <c r="J58" s="5"/>
      <c r="K58" s="77">
        <v>1.6140000000000002E-2</v>
      </c>
      <c r="L58" s="77">
        <v>1.13139E-2</v>
      </c>
      <c r="M58" s="77">
        <v>2.0965999999999999E-2</v>
      </c>
      <c r="N58" s="5"/>
    </row>
    <row r="59" spans="2:14" x14ac:dyDescent="0.25">
      <c r="B59" s="11" t="s">
        <v>49</v>
      </c>
      <c r="C59" s="77">
        <v>9.3814400000000006E-2</v>
      </c>
      <c r="D59" s="77">
        <v>7.06595E-2</v>
      </c>
      <c r="E59" s="77">
        <v>0.1169693</v>
      </c>
      <c r="F59" s="5"/>
      <c r="G59" s="77">
        <v>3.7101599999999998E-2</v>
      </c>
      <c r="H59" s="77">
        <v>2.3173699999999998E-2</v>
      </c>
      <c r="I59" s="77">
        <v>5.1029600000000001E-2</v>
      </c>
      <c r="J59" s="5"/>
      <c r="K59" s="77">
        <v>1.90981E-2</v>
      </c>
      <c r="L59" s="77">
        <v>8.8287000000000001E-3</v>
      </c>
      <c r="M59" s="77">
        <v>2.9367500000000001E-2</v>
      </c>
      <c r="N59" s="5"/>
    </row>
  </sheetData>
  <mergeCells count="3">
    <mergeCell ref="C3:F3"/>
    <mergeCell ref="G3:J3"/>
    <mergeCell ref="K3:N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20F0B-9AD8-4391-BE73-369B41349013}">
  <dimension ref="A1:F11"/>
  <sheetViews>
    <sheetView tabSelected="1" workbookViewId="0">
      <selection activeCell="Q26" sqref="Q26"/>
    </sheetView>
  </sheetViews>
  <sheetFormatPr defaultRowHeight="15" x14ac:dyDescent="0.25"/>
  <cols>
    <col min="1" max="1" width="13.28515625" bestFit="1" customWidth="1"/>
    <col min="2" max="2" width="26.140625" bestFit="1" customWidth="1"/>
    <col min="3" max="6" width="11.42578125" customWidth="1"/>
  </cols>
  <sheetData>
    <row r="1" spans="1:6" x14ac:dyDescent="0.25">
      <c r="A1" t="s">
        <v>122</v>
      </c>
      <c r="B1" t="s">
        <v>123</v>
      </c>
    </row>
    <row r="3" spans="1:6" x14ac:dyDescent="0.25">
      <c r="B3" s="112" t="s">
        <v>118</v>
      </c>
      <c r="C3" s="112"/>
      <c r="D3" s="112"/>
      <c r="E3" s="112"/>
      <c r="F3" s="112"/>
    </row>
    <row r="4" spans="1:6" x14ac:dyDescent="0.25">
      <c r="B4" s="14" t="s">
        <v>119</v>
      </c>
      <c r="C4" s="14" t="s">
        <v>44</v>
      </c>
      <c r="D4" s="14" t="s">
        <v>100</v>
      </c>
      <c r="E4" s="14" t="s">
        <v>101</v>
      </c>
      <c r="F4" s="14" t="s">
        <v>13</v>
      </c>
    </row>
    <row r="5" spans="1:6" x14ac:dyDescent="0.25">
      <c r="B5" s="5" t="s">
        <v>43</v>
      </c>
      <c r="C5" s="12">
        <v>1.3913770000000001</v>
      </c>
      <c r="D5" s="12">
        <v>1.315768</v>
      </c>
      <c r="E5" s="12">
        <v>1.4713290000000001</v>
      </c>
      <c r="F5" s="13" t="s">
        <v>14</v>
      </c>
    </row>
    <row r="6" spans="1:6" x14ac:dyDescent="0.25">
      <c r="B6" s="5" t="s">
        <v>50</v>
      </c>
      <c r="C6" s="12">
        <v>0.83986510000000003</v>
      </c>
      <c r="D6" s="12">
        <v>0.77912360000000003</v>
      </c>
      <c r="E6" s="12">
        <v>0.90534210000000004</v>
      </c>
      <c r="F6" s="13" t="s">
        <v>14</v>
      </c>
    </row>
    <row r="7" spans="1:6" x14ac:dyDescent="0.25">
      <c r="B7" s="5" t="s">
        <v>52</v>
      </c>
      <c r="C7" s="12">
        <v>0.74350669999999996</v>
      </c>
      <c r="D7" s="12">
        <v>0.69858540000000002</v>
      </c>
      <c r="E7" s="12">
        <v>0.79131660000000004</v>
      </c>
      <c r="F7" s="13" t="s">
        <v>14</v>
      </c>
    </row>
    <row r="8" spans="1:6" x14ac:dyDescent="0.25">
      <c r="B8" s="5" t="s">
        <v>51</v>
      </c>
      <c r="C8" s="12">
        <v>0.90792079999999997</v>
      </c>
      <c r="D8" s="12">
        <v>0.81389</v>
      </c>
      <c r="E8" s="12">
        <v>1.012815</v>
      </c>
      <c r="F8" s="13">
        <v>8.3000000000000004E-2</v>
      </c>
    </row>
    <row r="9" spans="1:6" x14ac:dyDescent="0.25">
      <c r="B9" s="5" t="s">
        <v>104</v>
      </c>
      <c r="C9" s="12">
        <v>1.41828</v>
      </c>
      <c r="D9" s="12">
        <v>1.2714510000000001</v>
      </c>
      <c r="E9" s="12">
        <v>1.582066</v>
      </c>
      <c r="F9" s="13" t="s">
        <v>14</v>
      </c>
    </row>
    <row r="10" spans="1:6" x14ac:dyDescent="0.25">
      <c r="B10" s="5" t="s">
        <v>120</v>
      </c>
      <c r="C10" s="12">
        <v>1.4563470000000001</v>
      </c>
      <c r="D10" s="12">
        <v>1.2080900000000001</v>
      </c>
      <c r="E10" s="12">
        <v>1.75562</v>
      </c>
      <c r="F10" s="13" t="s">
        <v>14</v>
      </c>
    </row>
    <row r="11" spans="1:6" x14ac:dyDescent="0.25">
      <c r="B11" s="5" t="s">
        <v>121</v>
      </c>
      <c r="C11" s="12">
        <v>1.425767</v>
      </c>
      <c r="D11" s="12">
        <v>1.116673</v>
      </c>
      <c r="E11" s="12">
        <v>1.8204180000000001</v>
      </c>
      <c r="F11" s="13">
        <v>4.0000000000000001E-3</v>
      </c>
    </row>
  </sheetData>
  <mergeCells count="1">
    <mergeCell ref="B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8FB13-C7B7-4B02-BF53-BC10244C79F8}">
  <dimension ref="B2:E11"/>
  <sheetViews>
    <sheetView workbookViewId="0">
      <selection activeCell="E25" sqref="E25"/>
    </sheetView>
  </sheetViews>
  <sheetFormatPr defaultRowHeight="15" x14ac:dyDescent="0.25"/>
  <cols>
    <col min="3" max="3" width="70.5703125" customWidth="1"/>
    <col min="4" max="4" width="10.5703125" style="9" bestFit="1" customWidth="1"/>
    <col min="5" max="5" width="27.140625" style="9" customWidth="1"/>
  </cols>
  <sheetData>
    <row r="2" spans="2:5" x14ac:dyDescent="0.25">
      <c r="B2" t="s">
        <v>64</v>
      </c>
    </row>
    <row r="3" spans="2:5" ht="15" customHeight="1" x14ac:dyDescent="0.25">
      <c r="B3" s="1" t="s">
        <v>65</v>
      </c>
      <c r="C3" s="1" t="s">
        <v>65</v>
      </c>
      <c r="D3" s="1" t="s">
        <v>66</v>
      </c>
      <c r="E3" s="1" t="s">
        <v>67</v>
      </c>
    </row>
    <row r="4" spans="2:5" ht="30" x14ac:dyDescent="0.25">
      <c r="B4" s="2">
        <v>1</v>
      </c>
      <c r="C4" s="3" t="s">
        <v>68</v>
      </c>
      <c r="D4" s="6"/>
      <c r="E4" s="10">
        <v>58252</v>
      </c>
    </row>
    <row r="5" spans="2:5" x14ac:dyDescent="0.25">
      <c r="B5" s="2">
        <v>2</v>
      </c>
      <c r="C5" s="4" t="s">
        <v>69</v>
      </c>
      <c r="D5" s="7">
        <f>E4-E5</f>
        <v>9</v>
      </c>
      <c r="E5" s="8">
        <v>58243</v>
      </c>
    </row>
    <row r="6" spans="2:5" x14ac:dyDescent="0.25">
      <c r="B6" s="2">
        <v>3</v>
      </c>
      <c r="C6" s="5" t="s">
        <v>70</v>
      </c>
      <c r="D6" s="7">
        <f>E5-E6</f>
        <v>205</v>
      </c>
      <c r="E6" s="8">
        <v>58038</v>
      </c>
    </row>
    <row r="7" spans="2:5" x14ac:dyDescent="0.25">
      <c r="B7" s="2">
        <v>4</v>
      </c>
      <c r="C7" s="5" t="s">
        <v>71</v>
      </c>
      <c r="D7" s="7">
        <f>E6-E7</f>
        <v>548</v>
      </c>
      <c r="E7" s="8">
        <v>57490</v>
      </c>
    </row>
    <row r="8" spans="2:5" x14ac:dyDescent="0.25">
      <c r="B8" s="2">
        <v>5</v>
      </c>
      <c r="C8" s="5" t="s">
        <v>72</v>
      </c>
      <c r="D8" s="7">
        <f t="shared" ref="D8:D11" si="0">E7-E8</f>
        <v>1138</v>
      </c>
      <c r="E8" s="8">
        <v>56352</v>
      </c>
    </row>
    <row r="9" spans="2:5" x14ac:dyDescent="0.25">
      <c r="B9" s="2">
        <v>6</v>
      </c>
      <c r="C9" s="5" t="s">
        <v>73</v>
      </c>
      <c r="D9" s="7">
        <f t="shared" si="0"/>
        <v>3409</v>
      </c>
      <c r="E9" s="8">
        <v>52943</v>
      </c>
    </row>
    <row r="10" spans="2:5" x14ac:dyDescent="0.25">
      <c r="B10" s="2">
        <v>7</v>
      </c>
      <c r="C10" s="5" t="s">
        <v>74</v>
      </c>
      <c r="D10" s="7">
        <f t="shared" si="0"/>
        <v>322</v>
      </c>
      <c r="E10" s="8">
        <v>52621</v>
      </c>
    </row>
    <row r="11" spans="2:5" x14ac:dyDescent="0.25">
      <c r="B11" s="2">
        <v>8</v>
      </c>
      <c r="C11" s="5" t="s">
        <v>75</v>
      </c>
      <c r="D11" s="7">
        <f t="shared" si="0"/>
        <v>27733</v>
      </c>
      <c r="E11" s="18">
        <v>248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A5F63-2621-4B77-8ACA-3313073D7791}">
  <dimension ref="A1:H23"/>
  <sheetViews>
    <sheetView showGridLines="0" workbookViewId="0">
      <selection activeCell="Q26" sqref="Q26"/>
    </sheetView>
  </sheetViews>
  <sheetFormatPr defaultRowHeight="15" x14ac:dyDescent="0.25"/>
  <cols>
    <col min="1" max="1" width="12.140625" bestFit="1" customWidth="1"/>
    <col min="2" max="2" width="14.7109375" customWidth="1"/>
    <col min="3" max="3" width="15.7109375" customWidth="1"/>
    <col min="4" max="4" width="14.85546875" customWidth="1"/>
    <col min="5" max="5" width="11" bestFit="1" customWidth="1"/>
    <col min="6" max="6" width="11.5703125" bestFit="1" customWidth="1"/>
  </cols>
  <sheetData>
    <row r="1" spans="1:8" x14ac:dyDescent="0.25">
      <c r="A1" t="s">
        <v>76</v>
      </c>
      <c r="B1" t="s">
        <v>4</v>
      </c>
    </row>
    <row r="2" spans="1:8" ht="15.75" thickBot="1" x14ac:dyDescent="0.3"/>
    <row r="3" spans="1:8" ht="30" x14ac:dyDescent="0.25">
      <c r="B3" s="32" t="s">
        <v>77</v>
      </c>
      <c r="C3" s="29" t="s">
        <v>78</v>
      </c>
      <c r="D3" s="30" t="s">
        <v>79</v>
      </c>
      <c r="E3" s="29" t="s">
        <v>45</v>
      </c>
      <c r="F3" s="31" t="s">
        <v>46</v>
      </c>
    </row>
    <row r="4" spans="1:8" x14ac:dyDescent="0.25">
      <c r="B4" s="78" t="s">
        <v>80</v>
      </c>
      <c r="C4" s="20" t="s">
        <v>81</v>
      </c>
      <c r="D4" s="21">
        <v>8.3515900000000004E-2</v>
      </c>
      <c r="E4" s="21">
        <v>7.8935900000000003E-2</v>
      </c>
      <c r="F4" s="24">
        <v>8.8095900000000005E-2</v>
      </c>
    </row>
    <row r="5" spans="1:8" x14ac:dyDescent="0.25">
      <c r="B5" s="79"/>
      <c r="C5" t="s">
        <v>82</v>
      </c>
      <c r="D5" s="22">
        <v>0.42339700000000002</v>
      </c>
      <c r="E5" s="22">
        <v>0.41476170000000001</v>
      </c>
      <c r="F5" s="25">
        <v>0.43203229999999998</v>
      </c>
    </row>
    <row r="6" spans="1:8" x14ac:dyDescent="0.25">
      <c r="B6" s="79"/>
      <c r="C6" t="s">
        <v>83</v>
      </c>
      <c r="D6" s="22">
        <v>0.3930765</v>
      </c>
      <c r="E6" s="22">
        <v>0.38486989999999999</v>
      </c>
      <c r="F6" s="25">
        <v>0.40128320000000001</v>
      </c>
    </row>
    <row r="7" spans="1:8" x14ac:dyDescent="0.25">
      <c r="B7" s="80"/>
      <c r="C7" s="16" t="s">
        <v>84</v>
      </c>
      <c r="D7" s="23">
        <v>0.1000105</v>
      </c>
      <c r="E7" s="23">
        <v>9.4971E-2</v>
      </c>
      <c r="F7" s="26">
        <v>0.10505009999999999</v>
      </c>
      <c r="H7" s="60"/>
    </row>
    <row r="8" spans="1:8" x14ac:dyDescent="0.25">
      <c r="B8" s="78" t="s">
        <v>47</v>
      </c>
      <c r="C8" s="20" t="s">
        <v>81</v>
      </c>
      <c r="D8" s="21">
        <v>7.1404999999999996E-2</v>
      </c>
      <c r="E8" s="21">
        <v>6.5911899999999995E-2</v>
      </c>
      <c r="F8" s="24">
        <v>7.6897999999999994E-2</v>
      </c>
      <c r="H8" s="60"/>
    </row>
    <row r="9" spans="1:8" x14ac:dyDescent="0.25">
      <c r="B9" s="79"/>
      <c r="C9" t="s">
        <v>82</v>
      </c>
      <c r="D9" s="22">
        <v>0.39580589999999999</v>
      </c>
      <c r="E9" s="22">
        <v>0.38312160000000001</v>
      </c>
      <c r="F9" s="25">
        <v>0.40849029999999997</v>
      </c>
      <c r="H9" s="60"/>
    </row>
    <row r="10" spans="1:8" x14ac:dyDescent="0.25">
      <c r="B10" s="79"/>
      <c r="C10" t="s">
        <v>83</v>
      </c>
      <c r="D10" s="22">
        <v>0.41666710000000001</v>
      </c>
      <c r="E10" s="22">
        <v>0.40569240000000001</v>
      </c>
      <c r="F10" s="25">
        <v>0.42764190000000002</v>
      </c>
      <c r="H10" s="60"/>
    </row>
    <row r="11" spans="1:8" x14ac:dyDescent="0.25">
      <c r="B11" s="80"/>
      <c r="C11" s="16" t="s">
        <v>84</v>
      </c>
      <c r="D11" s="23">
        <v>0.116122</v>
      </c>
      <c r="E11" s="23">
        <v>0.10823380000000001</v>
      </c>
      <c r="F11" s="26">
        <v>0.1240102</v>
      </c>
      <c r="H11" s="60"/>
    </row>
    <row r="12" spans="1:8" x14ac:dyDescent="0.25">
      <c r="B12" s="78" t="s">
        <v>48</v>
      </c>
      <c r="C12" s="20" t="s">
        <v>81</v>
      </c>
      <c r="D12" s="21">
        <v>5.4638600000000002E-2</v>
      </c>
      <c r="E12" s="21">
        <v>4.9801100000000001E-2</v>
      </c>
      <c r="F12" s="24">
        <v>5.9476099999999997E-2</v>
      </c>
      <c r="H12" s="60"/>
    </row>
    <row r="13" spans="1:8" x14ac:dyDescent="0.25">
      <c r="B13" s="79"/>
      <c r="C13" t="s">
        <v>82</v>
      </c>
      <c r="D13" s="22">
        <v>0.34723009999999999</v>
      </c>
      <c r="E13" s="22">
        <v>0.33247910000000003</v>
      </c>
      <c r="F13" s="25">
        <v>0.361981</v>
      </c>
      <c r="H13" s="60"/>
    </row>
    <row r="14" spans="1:8" x14ac:dyDescent="0.25">
      <c r="B14" s="79"/>
      <c r="C14" t="s">
        <v>83</v>
      </c>
      <c r="D14" s="22">
        <v>0.4502968</v>
      </c>
      <c r="E14" s="22">
        <v>0.43964160000000002</v>
      </c>
      <c r="F14" s="25">
        <v>0.46095199999999997</v>
      </c>
      <c r="H14" s="60"/>
    </row>
    <row r="15" spans="1:8" x14ac:dyDescent="0.25">
      <c r="B15" s="80"/>
      <c r="C15" s="16" t="s">
        <v>84</v>
      </c>
      <c r="D15" s="23">
        <v>0.14783450000000001</v>
      </c>
      <c r="E15" s="23">
        <v>0.1371793</v>
      </c>
      <c r="F15" s="26">
        <v>0.15848970000000001</v>
      </c>
      <c r="H15" s="60"/>
    </row>
    <row r="16" spans="1:8" x14ac:dyDescent="0.25">
      <c r="B16" s="78" t="s">
        <v>49</v>
      </c>
      <c r="C16" s="20" t="s">
        <v>81</v>
      </c>
      <c r="D16" s="21">
        <v>4.3270200000000002E-2</v>
      </c>
      <c r="E16" s="21">
        <v>3.6483000000000002E-2</v>
      </c>
      <c r="F16" s="24">
        <v>5.0057499999999998E-2</v>
      </c>
      <c r="H16" s="60"/>
    </row>
    <row r="17" spans="2:8" x14ac:dyDescent="0.25">
      <c r="B17" s="79"/>
      <c r="C17" t="s">
        <v>82</v>
      </c>
      <c r="D17" s="22">
        <v>0.30513750000000001</v>
      </c>
      <c r="E17" s="22">
        <v>0.27814090000000002</v>
      </c>
      <c r="F17" s="25">
        <v>0.33213409999999999</v>
      </c>
      <c r="H17" s="60"/>
    </row>
    <row r="18" spans="2:8" x14ac:dyDescent="0.25">
      <c r="B18" s="79"/>
      <c r="C18" t="s">
        <v>83</v>
      </c>
      <c r="D18" s="22">
        <v>0.47158339999999999</v>
      </c>
      <c r="E18" s="22">
        <v>0.45838669999999998</v>
      </c>
      <c r="F18" s="25">
        <v>0.48478019999999999</v>
      </c>
      <c r="H18" s="60"/>
    </row>
    <row r="19" spans="2:8" x14ac:dyDescent="0.25">
      <c r="B19" s="80"/>
      <c r="C19" s="16" t="s">
        <v>84</v>
      </c>
      <c r="D19" s="23">
        <v>0.1800089</v>
      </c>
      <c r="E19" s="23">
        <v>0.15755640000000001</v>
      </c>
      <c r="F19" s="26">
        <v>0.20246130000000001</v>
      </c>
      <c r="H19" s="60"/>
    </row>
    <row r="20" spans="2:8" x14ac:dyDescent="0.25">
      <c r="B20" s="81" t="s">
        <v>85</v>
      </c>
      <c r="C20" s="20" t="s">
        <v>81</v>
      </c>
      <c r="D20" s="21">
        <v>6.2132E-2</v>
      </c>
      <c r="E20" s="21">
        <v>5.7905600000000002E-2</v>
      </c>
      <c r="F20" s="24">
        <v>6.6358500000000001E-2</v>
      </c>
      <c r="H20" s="60"/>
    </row>
    <row r="21" spans="2:8" x14ac:dyDescent="0.25">
      <c r="B21" s="82"/>
      <c r="C21" t="s">
        <v>82</v>
      </c>
      <c r="D21" s="22">
        <v>0.37009819999999999</v>
      </c>
      <c r="E21" s="22">
        <v>0.3593363</v>
      </c>
      <c r="F21" s="25">
        <v>0.38086009999999998</v>
      </c>
      <c r="H21" s="60"/>
    </row>
    <row r="22" spans="2:8" x14ac:dyDescent="0.25">
      <c r="B22" s="82"/>
      <c r="C22" t="s">
        <v>83</v>
      </c>
      <c r="D22" s="22">
        <v>0.43509350000000002</v>
      </c>
      <c r="E22" s="22">
        <v>0.42594589999999999</v>
      </c>
      <c r="F22" s="25">
        <v>0.4442411</v>
      </c>
      <c r="H22" s="60"/>
    </row>
    <row r="23" spans="2:8" ht="15.75" thickBot="1" x14ac:dyDescent="0.3">
      <c r="B23" s="83"/>
      <c r="C23" s="17" t="s">
        <v>84</v>
      </c>
      <c r="D23" s="27">
        <v>0.1326763</v>
      </c>
      <c r="E23" s="27">
        <v>0.12531339999999999</v>
      </c>
      <c r="F23" s="28">
        <v>0.14003930000000001</v>
      </c>
      <c r="H23" s="60"/>
    </row>
  </sheetData>
  <mergeCells count="5">
    <mergeCell ref="B4:B7"/>
    <mergeCell ref="B8:B11"/>
    <mergeCell ref="B12:B15"/>
    <mergeCell ref="B16:B19"/>
    <mergeCell ref="B20:B2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4785-9327-4EB4-9758-017B2564A379}">
  <dimension ref="A1:O16"/>
  <sheetViews>
    <sheetView showGridLines="0" workbookViewId="0"/>
  </sheetViews>
  <sheetFormatPr defaultRowHeight="15" x14ac:dyDescent="0.25"/>
  <cols>
    <col min="1" max="1" width="12.140625" bestFit="1" customWidth="1"/>
    <col min="2" max="2" width="18.7109375" customWidth="1"/>
    <col min="3" max="3" width="5.7109375" customWidth="1"/>
    <col min="4" max="4" width="22.140625" bestFit="1" customWidth="1"/>
    <col min="5" max="5" width="11" bestFit="1" customWidth="1"/>
    <col min="6" max="6" width="11.5703125" bestFit="1" customWidth="1"/>
    <col min="7" max="7" width="8.5703125" bestFit="1" customWidth="1"/>
    <col min="8" max="8" width="22.140625" bestFit="1" customWidth="1"/>
    <col min="9" max="9" width="10.42578125" bestFit="1" customWidth="1"/>
    <col min="10" max="10" width="11" bestFit="1" customWidth="1"/>
    <col min="11" max="11" width="7.42578125" bestFit="1" customWidth="1"/>
    <col min="12" max="12" width="22.140625" bestFit="1" customWidth="1"/>
    <col min="13" max="13" width="10.42578125" bestFit="1" customWidth="1"/>
    <col min="14" max="14" width="11" bestFit="1" customWidth="1"/>
    <col min="15" max="15" width="8.5703125" bestFit="1" customWidth="1"/>
  </cols>
  <sheetData>
    <row r="1" spans="1:15" x14ac:dyDescent="0.25">
      <c r="A1" t="s">
        <v>86</v>
      </c>
      <c r="B1" t="s">
        <v>6</v>
      </c>
    </row>
    <row r="2" spans="1:15" ht="15.75" thickBot="1" x14ac:dyDescent="0.3"/>
    <row r="3" spans="1:15" x14ac:dyDescent="0.25">
      <c r="B3" s="84" t="s">
        <v>77</v>
      </c>
      <c r="C3" s="54"/>
      <c r="D3" s="53" t="s">
        <v>87</v>
      </c>
      <c r="E3" s="53" t="s">
        <v>45</v>
      </c>
      <c r="F3" s="53" t="s">
        <v>46</v>
      </c>
      <c r="G3" s="52" t="s">
        <v>88</v>
      </c>
      <c r="H3" s="58" t="s">
        <v>87</v>
      </c>
      <c r="I3" s="53" t="s">
        <v>45</v>
      </c>
      <c r="J3" s="53" t="s">
        <v>46</v>
      </c>
      <c r="K3" s="52" t="s">
        <v>88</v>
      </c>
      <c r="L3" s="58" t="s">
        <v>87</v>
      </c>
      <c r="M3" s="53" t="s">
        <v>45</v>
      </c>
      <c r="N3" s="53" t="s">
        <v>46</v>
      </c>
      <c r="O3" s="59" t="s">
        <v>88</v>
      </c>
    </row>
    <row r="4" spans="1:15" x14ac:dyDescent="0.25">
      <c r="B4" s="85"/>
      <c r="C4" s="96" t="s">
        <v>95</v>
      </c>
      <c r="D4" s="99" t="s">
        <v>50</v>
      </c>
      <c r="E4" s="100"/>
      <c r="F4" s="100"/>
      <c r="G4" s="101"/>
      <c r="H4" s="102" t="s">
        <v>51</v>
      </c>
      <c r="I4" s="103"/>
      <c r="J4" s="103"/>
      <c r="K4" s="104"/>
      <c r="L4" s="103" t="s">
        <v>52</v>
      </c>
      <c r="M4" s="103"/>
      <c r="N4" s="103"/>
      <c r="O4" s="105"/>
    </row>
    <row r="5" spans="1:15" ht="15" customHeight="1" x14ac:dyDescent="0.25">
      <c r="B5" s="49" t="s">
        <v>80</v>
      </c>
      <c r="C5" s="97"/>
      <c r="D5" s="42">
        <v>0.81183590000000005</v>
      </c>
      <c r="E5" s="43">
        <v>0.80348489999999995</v>
      </c>
      <c r="F5" s="43">
        <v>0.820187</v>
      </c>
      <c r="G5" s="92" t="s">
        <v>90</v>
      </c>
      <c r="H5" s="38">
        <v>0.92099299999999995</v>
      </c>
      <c r="I5" s="39">
        <v>0.91568260000000001</v>
      </c>
      <c r="J5" s="39">
        <v>0.92630349999999995</v>
      </c>
      <c r="K5" s="106" t="s">
        <v>96</v>
      </c>
      <c r="L5" s="34">
        <v>0.63045090000000004</v>
      </c>
      <c r="M5" s="35">
        <v>0.61794470000000001</v>
      </c>
      <c r="N5" s="35">
        <v>0.64295709999999995</v>
      </c>
      <c r="O5" s="108" t="s">
        <v>90</v>
      </c>
    </row>
    <row r="6" spans="1:15" x14ac:dyDescent="0.25">
      <c r="B6" s="49" t="s">
        <v>47</v>
      </c>
      <c r="C6" s="97"/>
      <c r="D6" s="42">
        <v>0.79782770000000003</v>
      </c>
      <c r="E6" s="43">
        <v>0.78301399999999999</v>
      </c>
      <c r="F6" s="43">
        <v>0.81264139999999996</v>
      </c>
      <c r="G6" s="93"/>
      <c r="H6" s="40">
        <v>0.92056479999999996</v>
      </c>
      <c r="I6" s="41">
        <v>0.91093860000000004</v>
      </c>
      <c r="J6" s="41">
        <v>0.93019090000000004</v>
      </c>
      <c r="K6" s="107"/>
      <c r="L6" s="36">
        <v>0.59121860000000004</v>
      </c>
      <c r="M6" s="37">
        <v>0.57212779999999996</v>
      </c>
      <c r="N6" s="37">
        <v>0.61030930000000005</v>
      </c>
      <c r="O6" s="109"/>
    </row>
    <row r="7" spans="1:15" x14ac:dyDescent="0.25">
      <c r="B7" s="49" t="s">
        <v>48</v>
      </c>
      <c r="C7" s="97"/>
      <c r="D7" s="42">
        <v>0.77070870000000002</v>
      </c>
      <c r="E7" s="43">
        <v>0.75280619999999998</v>
      </c>
      <c r="F7" s="43">
        <v>0.78861119999999996</v>
      </c>
      <c r="G7" s="93"/>
      <c r="H7" s="40">
        <v>0.90791889999999997</v>
      </c>
      <c r="I7" s="41">
        <v>0.89598270000000002</v>
      </c>
      <c r="J7" s="41">
        <v>0.91985510000000004</v>
      </c>
      <c r="K7" s="107"/>
      <c r="L7" s="36">
        <v>0.54135710000000004</v>
      </c>
      <c r="M7" s="37">
        <v>0.51941619999999999</v>
      </c>
      <c r="N7" s="37">
        <v>0.56329790000000002</v>
      </c>
      <c r="O7" s="109"/>
    </row>
    <row r="8" spans="1:15" x14ac:dyDescent="0.25">
      <c r="B8" s="49" t="s">
        <v>49</v>
      </c>
      <c r="C8" s="97"/>
      <c r="D8" s="42">
        <v>0.77277629999999997</v>
      </c>
      <c r="E8" s="43">
        <v>0.73837620000000004</v>
      </c>
      <c r="F8" s="43">
        <v>0.80717640000000002</v>
      </c>
      <c r="G8" s="93"/>
      <c r="H8" s="40">
        <v>0.90585099999999996</v>
      </c>
      <c r="I8" s="41">
        <v>0.88232480000000002</v>
      </c>
      <c r="J8" s="41">
        <v>0.92937709999999996</v>
      </c>
      <c r="K8" s="107"/>
      <c r="L8" s="36">
        <v>0.51578219999999997</v>
      </c>
      <c r="M8" s="37">
        <v>0.47539130000000002</v>
      </c>
      <c r="N8" s="37">
        <v>0.55617309999999998</v>
      </c>
      <c r="O8" s="109"/>
    </row>
    <row r="9" spans="1:15" x14ac:dyDescent="0.25">
      <c r="B9" s="50" t="s">
        <v>85</v>
      </c>
      <c r="C9" s="98"/>
      <c r="D9" s="47">
        <v>0.78534970000000004</v>
      </c>
      <c r="E9" s="48">
        <v>0.773316</v>
      </c>
      <c r="F9" s="48">
        <v>0.79738330000000002</v>
      </c>
      <c r="G9" s="51" t="s">
        <v>92</v>
      </c>
      <c r="H9" s="47">
        <v>0.9144371</v>
      </c>
      <c r="I9" s="48">
        <v>0.90669889999999997</v>
      </c>
      <c r="J9" s="48">
        <v>0.92217539999999998</v>
      </c>
      <c r="K9" s="61" t="s">
        <v>97</v>
      </c>
      <c r="L9" s="62">
        <v>0.56580810000000004</v>
      </c>
      <c r="M9" s="63">
        <v>0.54980459999999998</v>
      </c>
      <c r="N9" s="63">
        <v>0.58181159999999998</v>
      </c>
      <c r="O9" s="64" t="s">
        <v>92</v>
      </c>
    </row>
    <row r="10" spans="1:15" x14ac:dyDescent="0.25">
      <c r="B10" s="15"/>
      <c r="C10" s="86" t="s">
        <v>53</v>
      </c>
      <c r="D10" s="88" t="s">
        <v>89</v>
      </c>
      <c r="E10" s="89"/>
      <c r="F10" s="89"/>
      <c r="G10" s="90"/>
      <c r="H10" s="88" t="s">
        <v>54</v>
      </c>
      <c r="I10" s="89"/>
      <c r="J10" s="89"/>
      <c r="K10" s="90"/>
      <c r="L10" s="88" t="s">
        <v>55</v>
      </c>
      <c r="M10" s="89"/>
      <c r="N10" s="89"/>
      <c r="O10" s="91"/>
    </row>
    <row r="11" spans="1:15" ht="15" customHeight="1" x14ac:dyDescent="0.25">
      <c r="B11" s="55" t="s">
        <v>80</v>
      </c>
      <c r="C11" s="86"/>
      <c r="D11" s="38">
        <v>6.4812900000000007E-2</v>
      </c>
      <c r="E11" s="39">
        <v>6.1131900000000003E-2</v>
      </c>
      <c r="F11" s="39">
        <v>6.8493899999999996E-2</v>
      </c>
      <c r="G11" s="92" t="s">
        <v>90</v>
      </c>
      <c r="H11" s="38">
        <v>2.86457E-2</v>
      </c>
      <c r="I11" s="39">
        <v>2.6182400000000002E-2</v>
      </c>
      <c r="J11" s="39">
        <v>3.1108899999999998E-2</v>
      </c>
      <c r="K11" s="92" t="s">
        <v>90</v>
      </c>
      <c r="L11" s="38">
        <v>1.39744E-2</v>
      </c>
      <c r="M11" s="39">
        <v>1.2151199999999999E-2</v>
      </c>
      <c r="N11" s="39">
        <v>1.5797499999999999E-2</v>
      </c>
      <c r="O11" s="94" t="s">
        <v>91</v>
      </c>
    </row>
    <row r="12" spans="1:15" x14ac:dyDescent="0.25">
      <c r="B12" s="56" t="s">
        <v>47</v>
      </c>
      <c r="C12" s="86"/>
      <c r="D12" s="40">
        <v>7.4906299999999995E-2</v>
      </c>
      <c r="E12" s="41">
        <v>6.6449400000000006E-2</v>
      </c>
      <c r="F12" s="41">
        <v>8.3363099999999996E-2</v>
      </c>
      <c r="G12" s="93"/>
      <c r="H12" s="40">
        <v>3.3711100000000001E-2</v>
      </c>
      <c r="I12" s="41">
        <v>2.8073799999999999E-2</v>
      </c>
      <c r="J12" s="41">
        <v>3.9348399999999999E-2</v>
      </c>
      <c r="K12" s="93"/>
      <c r="L12" s="40">
        <v>1.73776E-2</v>
      </c>
      <c r="M12" s="41">
        <v>1.3031600000000001E-2</v>
      </c>
      <c r="N12" s="41">
        <v>2.17235E-2</v>
      </c>
      <c r="O12" s="95"/>
    </row>
    <row r="13" spans="1:15" x14ac:dyDescent="0.25">
      <c r="B13" s="56" t="s">
        <v>48</v>
      </c>
      <c r="C13" s="86"/>
      <c r="D13" s="40">
        <v>0.1036564</v>
      </c>
      <c r="E13" s="41">
        <v>9.2020699999999997E-2</v>
      </c>
      <c r="F13" s="41">
        <v>0.11529209999999999</v>
      </c>
      <c r="G13" s="93"/>
      <c r="H13" s="40">
        <v>3.6551199999999999E-2</v>
      </c>
      <c r="I13" s="41">
        <v>3.00968E-2</v>
      </c>
      <c r="J13" s="41">
        <v>4.3005500000000002E-2</v>
      </c>
      <c r="K13" s="93"/>
      <c r="L13" s="40">
        <v>2.00684E-2</v>
      </c>
      <c r="M13" s="41">
        <v>1.4850800000000001E-2</v>
      </c>
      <c r="N13" s="41">
        <v>2.5285999999999999E-2</v>
      </c>
      <c r="O13" s="95"/>
    </row>
    <row r="14" spans="1:15" x14ac:dyDescent="0.25">
      <c r="B14" s="56" t="s">
        <v>49</v>
      </c>
      <c r="C14" s="86"/>
      <c r="D14" s="40">
        <v>0.1013912</v>
      </c>
      <c r="E14" s="41">
        <v>7.79088E-2</v>
      </c>
      <c r="F14" s="41">
        <v>0.1248736</v>
      </c>
      <c r="G14" s="93"/>
      <c r="H14" s="40">
        <v>5.3264600000000002E-2</v>
      </c>
      <c r="I14" s="41">
        <v>3.7562199999999997E-2</v>
      </c>
      <c r="J14" s="41">
        <v>6.8967100000000003E-2</v>
      </c>
      <c r="K14" s="93"/>
      <c r="L14" s="40">
        <v>1.9399300000000001E-2</v>
      </c>
      <c r="M14" s="41">
        <v>9.0757000000000008E-3</v>
      </c>
      <c r="N14" s="41">
        <v>2.97229E-2</v>
      </c>
      <c r="O14" s="95"/>
    </row>
    <row r="15" spans="1:15" ht="15.75" thickBot="1" x14ac:dyDescent="0.3">
      <c r="B15" s="57" t="s">
        <v>85</v>
      </c>
      <c r="C15" s="87"/>
      <c r="D15" s="44">
        <v>8.8044499999999998E-2</v>
      </c>
      <c r="E15" s="45">
        <v>8.1313099999999999E-2</v>
      </c>
      <c r="F15" s="45">
        <v>9.4775899999999996E-2</v>
      </c>
      <c r="G15" s="46" t="s">
        <v>92</v>
      </c>
      <c r="H15" s="44">
        <v>3.6699299999999997E-2</v>
      </c>
      <c r="I15" s="45">
        <v>3.2471E-2</v>
      </c>
      <c r="J15" s="45">
        <v>4.0927699999999997E-2</v>
      </c>
      <c r="K15" s="65" t="s">
        <v>93</v>
      </c>
      <c r="L15" s="44">
        <v>1.8641499999999998E-2</v>
      </c>
      <c r="M15" s="45">
        <v>1.53727E-2</v>
      </c>
      <c r="N15" s="45">
        <v>2.1910200000000001E-2</v>
      </c>
      <c r="O15" s="66" t="s">
        <v>94</v>
      </c>
    </row>
    <row r="16" spans="1:15" x14ac:dyDescent="0.25">
      <c r="B16" s="33"/>
      <c r="C16" s="33"/>
    </row>
  </sheetData>
  <mergeCells count="15">
    <mergeCell ref="B3:B4"/>
    <mergeCell ref="C10:C15"/>
    <mergeCell ref="D10:G10"/>
    <mergeCell ref="H10:K10"/>
    <mergeCell ref="L10:O10"/>
    <mergeCell ref="G11:G14"/>
    <mergeCell ref="K11:K14"/>
    <mergeCell ref="O11:O14"/>
    <mergeCell ref="C4:C9"/>
    <mergeCell ref="D4:G4"/>
    <mergeCell ref="H4:K4"/>
    <mergeCell ref="L4:O4"/>
    <mergeCell ref="G5:G8"/>
    <mergeCell ref="K5:K8"/>
    <mergeCell ref="O5:O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56D32-8540-44C4-8FB2-D97A141F5399}">
  <dimension ref="A1:F50"/>
  <sheetViews>
    <sheetView zoomScaleNormal="100" workbookViewId="0">
      <selection activeCell="J18" sqref="J18"/>
    </sheetView>
  </sheetViews>
  <sheetFormatPr defaultRowHeight="15" x14ac:dyDescent="0.25"/>
  <cols>
    <col min="1" max="1" width="12.140625" bestFit="1" customWidth="1"/>
    <col min="2" max="2" width="54.7109375" bestFit="1" customWidth="1"/>
    <col min="3" max="3" width="10.85546875" bestFit="1" customWidth="1"/>
    <col min="4" max="4" width="11" bestFit="1" customWidth="1"/>
    <col min="5" max="5" width="11.5703125" bestFit="1" customWidth="1"/>
    <col min="6" max="6" width="7.42578125" bestFit="1" customWidth="1"/>
  </cols>
  <sheetData>
    <row r="1" spans="1:6" x14ac:dyDescent="0.25">
      <c r="A1" t="s">
        <v>98</v>
      </c>
      <c r="B1" t="s">
        <v>0</v>
      </c>
    </row>
    <row r="3" spans="1:6" x14ac:dyDescent="0.25">
      <c r="C3" s="68" t="s">
        <v>43</v>
      </c>
      <c r="D3" s="69"/>
      <c r="E3" s="69"/>
      <c r="F3" s="69"/>
    </row>
    <row r="4" spans="1:6" x14ac:dyDescent="0.25">
      <c r="B4" s="70" t="s">
        <v>56</v>
      </c>
      <c r="C4" s="14" t="s">
        <v>44</v>
      </c>
      <c r="D4" s="14" t="s">
        <v>100</v>
      </c>
      <c r="E4" s="14" t="s">
        <v>101</v>
      </c>
      <c r="F4" s="14" t="s">
        <v>13</v>
      </c>
    </row>
    <row r="5" spans="1:6" x14ac:dyDescent="0.25">
      <c r="B5" s="5" t="s">
        <v>102</v>
      </c>
      <c r="C5" s="12"/>
      <c r="D5" s="12"/>
      <c r="E5" s="12"/>
      <c r="F5" s="13"/>
    </row>
    <row r="6" spans="1:6" x14ac:dyDescent="0.25">
      <c r="B6" s="11" t="s">
        <v>47</v>
      </c>
      <c r="C6" s="12">
        <v>1.1919869999999999</v>
      </c>
      <c r="D6" s="12">
        <v>1.1118920000000001</v>
      </c>
      <c r="E6" s="12">
        <v>1.2778510000000001</v>
      </c>
      <c r="F6" s="13" t="s">
        <v>14</v>
      </c>
    </row>
    <row r="7" spans="1:6" x14ac:dyDescent="0.25">
      <c r="B7" s="11" t="s">
        <v>48</v>
      </c>
      <c r="C7" s="12">
        <v>1.5989</v>
      </c>
      <c r="D7" s="12">
        <v>1.473786</v>
      </c>
      <c r="E7" s="12">
        <v>1.7346349999999999</v>
      </c>
      <c r="F7" s="13" t="s">
        <v>14</v>
      </c>
    </row>
    <row r="8" spans="1:6" x14ac:dyDescent="0.25">
      <c r="B8" s="11" t="s">
        <v>49</v>
      </c>
      <c r="C8" s="12">
        <v>2.0547759999999999</v>
      </c>
      <c r="D8" s="12">
        <v>1.7528950000000001</v>
      </c>
      <c r="E8" s="12">
        <v>2.4086479999999999</v>
      </c>
      <c r="F8" s="13" t="s">
        <v>14</v>
      </c>
    </row>
    <row r="9" spans="1:6" x14ac:dyDescent="0.25">
      <c r="B9" s="11" t="s">
        <v>116</v>
      </c>
      <c r="C9" s="12">
        <v>1.3926750000000001</v>
      </c>
      <c r="D9" s="12">
        <v>1.31816</v>
      </c>
      <c r="E9" s="12">
        <v>1.4714020000000001</v>
      </c>
      <c r="F9" s="13" t="s">
        <v>14</v>
      </c>
    </row>
    <row r="10" spans="1:6" x14ac:dyDescent="0.25">
      <c r="B10" s="5"/>
      <c r="C10" s="12"/>
      <c r="D10" s="12"/>
      <c r="E10" s="12"/>
      <c r="F10" s="5"/>
    </row>
    <row r="11" spans="1:6" x14ac:dyDescent="0.25">
      <c r="B11" s="5" t="s">
        <v>57</v>
      </c>
      <c r="C11" s="12"/>
      <c r="D11" s="12"/>
      <c r="E11" s="12"/>
      <c r="F11" s="19"/>
    </row>
    <row r="12" spans="1:6" x14ac:dyDescent="0.25">
      <c r="B12" s="11" t="s">
        <v>15</v>
      </c>
      <c r="C12" s="12">
        <v>0.93592799999999998</v>
      </c>
      <c r="D12" s="12">
        <v>0.84043559999999995</v>
      </c>
      <c r="E12" s="12">
        <v>1.04227</v>
      </c>
      <c r="F12" s="19">
        <v>0.22800000000000001</v>
      </c>
    </row>
    <row r="13" spans="1:6" x14ac:dyDescent="0.25">
      <c r="B13" s="11" t="s">
        <v>16</v>
      </c>
      <c r="C13" s="12">
        <v>0.70632989999999996</v>
      </c>
      <c r="D13" s="12">
        <v>0.63629380000000002</v>
      </c>
      <c r="E13" s="12">
        <v>0.78407479999999996</v>
      </c>
      <c r="F13" s="13" t="s">
        <v>14</v>
      </c>
    </row>
    <row r="14" spans="1:6" x14ac:dyDescent="0.25">
      <c r="B14" s="11" t="s">
        <v>17</v>
      </c>
      <c r="C14" s="12">
        <v>0.55301219999999995</v>
      </c>
      <c r="D14" s="12">
        <v>0.49901099999999998</v>
      </c>
      <c r="E14" s="12">
        <v>0.61285710000000004</v>
      </c>
      <c r="F14" s="13" t="s">
        <v>14</v>
      </c>
    </row>
    <row r="15" spans="1:6" x14ac:dyDescent="0.25">
      <c r="B15" s="11" t="s">
        <v>18</v>
      </c>
      <c r="C15" s="12">
        <v>0.44387460000000001</v>
      </c>
      <c r="D15" s="12">
        <v>0.39571269999999997</v>
      </c>
      <c r="E15" s="12">
        <v>0.49789820000000001</v>
      </c>
      <c r="F15" s="13" t="s">
        <v>14</v>
      </c>
    </row>
    <row r="16" spans="1:6" x14ac:dyDescent="0.25">
      <c r="B16" s="11" t="s">
        <v>19</v>
      </c>
      <c r="C16" s="12">
        <v>0.29763990000000001</v>
      </c>
      <c r="D16" s="12">
        <v>0.26766699999999999</v>
      </c>
      <c r="E16" s="12">
        <v>0.33096920000000002</v>
      </c>
      <c r="F16" s="13" t="s">
        <v>14</v>
      </c>
    </row>
    <row r="17" spans="2:6" x14ac:dyDescent="0.25">
      <c r="B17" s="5"/>
      <c r="C17" s="12"/>
      <c r="D17" s="12"/>
      <c r="E17" s="12"/>
      <c r="F17" s="19"/>
    </row>
    <row r="18" spans="2:6" x14ac:dyDescent="0.25">
      <c r="B18" s="71" t="s">
        <v>58</v>
      </c>
      <c r="C18" s="12">
        <v>0.73737209999999997</v>
      </c>
      <c r="D18" s="12">
        <v>0.69447490000000001</v>
      </c>
      <c r="E18" s="12">
        <v>0.78291889999999997</v>
      </c>
      <c r="F18" s="13" t="s">
        <v>14</v>
      </c>
    </row>
    <row r="19" spans="2:6" x14ac:dyDescent="0.25">
      <c r="B19" s="5"/>
      <c r="C19" s="12"/>
      <c r="D19" s="12"/>
      <c r="E19" s="12"/>
      <c r="F19" s="19"/>
    </row>
    <row r="20" spans="2:6" x14ac:dyDescent="0.25">
      <c r="B20" s="5" t="s">
        <v>59</v>
      </c>
      <c r="C20" s="12"/>
      <c r="D20" s="12"/>
      <c r="E20" s="12"/>
      <c r="F20" s="19"/>
    </row>
    <row r="21" spans="2:6" x14ac:dyDescent="0.25">
      <c r="B21" s="11" t="s">
        <v>20</v>
      </c>
      <c r="C21" s="12">
        <v>1.538473</v>
      </c>
      <c r="D21" s="12">
        <v>1.3936550000000001</v>
      </c>
      <c r="E21" s="12">
        <v>1.69834</v>
      </c>
      <c r="F21" s="13" t="s">
        <v>14</v>
      </c>
    </row>
    <row r="22" spans="2:6" x14ac:dyDescent="0.25">
      <c r="B22" s="11" t="s">
        <v>21</v>
      </c>
      <c r="C22" s="12">
        <v>1.2780450000000001</v>
      </c>
      <c r="D22" s="12">
        <v>1.0942780000000001</v>
      </c>
      <c r="E22" s="12">
        <v>1.4926710000000001</v>
      </c>
      <c r="F22" s="19">
        <v>2E-3</v>
      </c>
    </row>
    <row r="23" spans="2:6" x14ac:dyDescent="0.25">
      <c r="B23" s="11" t="s">
        <v>22</v>
      </c>
      <c r="C23" s="12">
        <v>1.0955569999999999</v>
      </c>
      <c r="D23" s="12">
        <v>0.98997040000000003</v>
      </c>
      <c r="E23" s="12">
        <v>1.212405</v>
      </c>
      <c r="F23" s="19">
        <v>7.8E-2</v>
      </c>
    </row>
    <row r="24" spans="2:6" x14ac:dyDescent="0.25">
      <c r="B24" s="5"/>
      <c r="C24" s="12"/>
      <c r="D24" s="12"/>
      <c r="E24" s="12"/>
      <c r="F24" s="19"/>
    </row>
    <row r="25" spans="2:6" x14ac:dyDescent="0.25">
      <c r="B25" s="5" t="s">
        <v>60</v>
      </c>
      <c r="C25" s="12"/>
      <c r="D25" s="12"/>
      <c r="E25" s="12"/>
      <c r="F25" s="19"/>
    </row>
    <row r="26" spans="2:6" x14ac:dyDescent="0.25">
      <c r="B26" s="11" t="s">
        <v>23</v>
      </c>
      <c r="C26" s="12">
        <v>1.1629609999999999</v>
      </c>
      <c r="D26" s="12">
        <v>1.063372</v>
      </c>
      <c r="E26" s="12">
        <v>1.271876</v>
      </c>
      <c r="F26" s="19">
        <v>1E-3</v>
      </c>
    </row>
    <row r="27" spans="2:6" x14ac:dyDescent="0.25">
      <c r="B27" s="11" t="s">
        <v>24</v>
      </c>
      <c r="C27" s="12">
        <v>1.225395</v>
      </c>
      <c r="D27" s="12">
        <v>1.1061529999999999</v>
      </c>
      <c r="E27" s="12">
        <v>1.357491</v>
      </c>
      <c r="F27" s="13" t="s">
        <v>14</v>
      </c>
    </row>
    <row r="28" spans="2:6" x14ac:dyDescent="0.25">
      <c r="B28" s="11" t="s">
        <v>25</v>
      </c>
      <c r="C28" s="12">
        <v>1.1458120000000001</v>
      </c>
      <c r="D28" s="12">
        <v>0.93003440000000004</v>
      </c>
      <c r="E28" s="12">
        <v>1.411653</v>
      </c>
      <c r="F28" s="19">
        <v>0.20100000000000001</v>
      </c>
    </row>
    <row r="29" spans="2:6" x14ac:dyDescent="0.25">
      <c r="B29" s="5" t="s">
        <v>26</v>
      </c>
      <c r="C29" s="12"/>
      <c r="D29" s="12"/>
      <c r="E29" s="12"/>
      <c r="F29" s="19"/>
    </row>
    <row r="30" spans="2:6" x14ac:dyDescent="0.25">
      <c r="B30" s="11" t="s">
        <v>27</v>
      </c>
      <c r="C30" s="12">
        <v>0.97221570000000002</v>
      </c>
      <c r="D30" s="12">
        <v>0.92364369999999996</v>
      </c>
      <c r="E30" s="12">
        <v>1.023342</v>
      </c>
      <c r="F30" s="19">
        <v>0.28100000000000003</v>
      </c>
    </row>
    <row r="31" spans="2:6" x14ac:dyDescent="0.25">
      <c r="B31" s="11" t="s">
        <v>28</v>
      </c>
      <c r="C31" s="12">
        <v>0.78761769999999998</v>
      </c>
      <c r="D31" s="12">
        <v>0.69878110000000004</v>
      </c>
      <c r="E31" s="12">
        <v>0.88774819999999999</v>
      </c>
      <c r="F31" s="13" t="s">
        <v>14</v>
      </c>
    </row>
    <row r="32" spans="2:6" x14ac:dyDescent="0.25">
      <c r="B32" s="11" t="s">
        <v>29</v>
      </c>
      <c r="C32" s="12">
        <v>1.343896</v>
      </c>
      <c r="D32" s="12">
        <v>1.2615689999999999</v>
      </c>
      <c r="E32" s="12">
        <v>1.4315960000000001</v>
      </c>
      <c r="F32" s="13" t="s">
        <v>14</v>
      </c>
    </row>
    <row r="33" spans="2:6" x14ac:dyDescent="0.25">
      <c r="B33" s="11" t="s">
        <v>30</v>
      </c>
      <c r="C33" s="12">
        <v>1.0375430000000001</v>
      </c>
      <c r="D33" s="12">
        <v>0.95906820000000004</v>
      </c>
      <c r="E33" s="12">
        <v>1.1224400000000001</v>
      </c>
      <c r="F33" s="19">
        <v>0.35799999999999998</v>
      </c>
    </row>
    <row r="34" spans="2:6" x14ac:dyDescent="0.25">
      <c r="B34" s="11" t="s">
        <v>31</v>
      </c>
      <c r="C34" s="12">
        <v>1.20645</v>
      </c>
      <c r="D34" s="12">
        <v>1.068465</v>
      </c>
      <c r="E34" s="12">
        <v>1.3622570000000001</v>
      </c>
      <c r="F34" s="19">
        <v>2E-3</v>
      </c>
    </row>
    <row r="35" spans="2:6" x14ac:dyDescent="0.25">
      <c r="B35" s="11" t="s">
        <v>32</v>
      </c>
      <c r="C35" s="12">
        <v>0.79367840000000001</v>
      </c>
      <c r="D35" s="12">
        <v>0.50177590000000005</v>
      </c>
      <c r="E35" s="12">
        <v>1.2553920000000001</v>
      </c>
      <c r="F35" s="19">
        <v>0.32300000000000001</v>
      </c>
    </row>
    <row r="36" spans="2:6" x14ac:dyDescent="0.25">
      <c r="B36" s="5" t="s">
        <v>61</v>
      </c>
      <c r="C36" s="12">
        <v>0.99064680000000005</v>
      </c>
      <c r="D36" s="12">
        <v>0.9118193</v>
      </c>
      <c r="E36" s="12">
        <v>1.0762890000000001</v>
      </c>
      <c r="F36" s="19">
        <v>0.82399999999999995</v>
      </c>
    </row>
    <row r="37" spans="2:6" x14ac:dyDescent="0.25">
      <c r="B37" s="5" t="s">
        <v>33</v>
      </c>
      <c r="C37" s="12">
        <v>0.74881410000000004</v>
      </c>
      <c r="D37" s="12">
        <v>0.68158479999999999</v>
      </c>
      <c r="E37" s="12">
        <v>0.82267469999999998</v>
      </c>
      <c r="F37" s="13" t="s">
        <v>14</v>
      </c>
    </row>
    <row r="38" spans="2:6" x14ac:dyDescent="0.25">
      <c r="B38" s="5"/>
      <c r="C38" s="12"/>
      <c r="D38" s="12"/>
      <c r="E38" s="12"/>
      <c r="F38" s="19"/>
    </row>
    <row r="39" spans="2:6" x14ac:dyDescent="0.25">
      <c r="B39" s="5" t="s">
        <v>62</v>
      </c>
      <c r="C39" s="12"/>
      <c r="D39" s="12"/>
      <c r="E39" s="12"/>
      <c r="F39" s="19"/>
    </row>
    <row r="40" spans="2:6" x14ac:dyDescent="0.25">
      <c r="B40" s="72" t="s">
        <v>34</v>
      </c>
      <c r="C40" s="12">
        <v>1.209657</v>
      </c>
      <c r="D40" s="12">
        <v>1.072171</v>
      </c>
      <c r="E40" s="12">
        <v>1.364773</v>
      </c>
      <c r="F40" s="19">
        <v>2E-3</v>
      </c>
    </row>
    <row r="41" spans="2:6" x14ac:dyDescent="0.25">
      <c r="B41" s="72" t="s">
        <v>35</v>
      </c>
      <c r="C41" s="12">
        <v>0.79552500000000004</v>
      </c>
      <c r="D41" s="12">
        <v>0.68465050000000005</v>
      </c>
      <c r="E41" s="12">
        <v>0.92435489999999998</v>
      </c>
      <c r="F41" s="19">
        <v>3.0000000000000001E-3</v>
      </c>
    </row>
    <row r="42" spans="2:6" x14ac:dyDescent="0.25">
      <c r="B42" s="72" t="s">
        <v>36</v>
      </c>
      <c r="C42" s="12">
        <v>0.64340459999999999</v>
      </c>
      <c r="D42" s="12">
        <v>0.57086780000000004</v>
      </c>
      <c r="E42" s="12">
        <v>0.72515810000000003</v>
      </c>
      <c r="F42" s="13" t="s">
        <v>14</v>
      </c>
    </row>
    <row r="43" spans="2:6" x14ac:dyDescent="0.25">
      <c r="B43" s="72" t="s">
        <v>37</v>
      </c>
      <c r="C43" s="12">
        <v>0.81509909999999997</v>
      </c>
      <c r="D43" s="12">
        <v>0.68161950000000004</v>
      </c>
      <c r="E43" s="12">
        <v>0.97471770000000002</v>
      </c>
      <c r="F43" s="19">
        <v>2.5000000000000001E-2</v>
      </c>
    </row>
    <row r="44" spans="2:6" x14ac:dyDescent="0.25">
      <c r="B44" s="72" t="s">
        <v>38</v>
      </c>
      <c r="C44" s="12">
        <v>1.0847450000000001</v>
      </c>
      <c r="D44" s="12">
        <v>0.88605780000000001</v>
      </c>
      <c r="E44" s="12">
        <v>1.3279840000000001</v>
      </c>
      <c r="F44" s="19">
        <v>0.43099999999999999</v>
      </c>
    </row>
    <row r="45" spans="2:6" x14ac:dyDescent="0.25">
      <c r="B45" s="72" t="s">
        <v>39</v>
      </c>
      <c r="C45" s="12">
        <v>0.55456919999999998</v>
      </c>
      <c r="D45" s="12">
        <v>0.4632327</v>
      </c>
      <c r="E45" s="12">
        <v>0.66391460000000002</v>
      </c>
      <c r="F45" s="13" t="s">
        <v>14</v>
      </c>
    </row>
    <row r="46" spans="2:6" x14ac:dyDescent="0.25">
      <c r="B46" s="72" t="s">
        <v>40</v>
      </c>
      <c r="C46" s="12">
        <v>0.55051669999999997</v>
      </c>
      <c r="D46" s="12">
        <v>0.46874979999999999</v>
      </c>
      <c r="E46" s="12">
        <v>0.64654679999999998</v>
      </c>
      <c r="F46" s="13" t="s">
        <v>14</v>
      </c>
    </row>
    <row r="47" spans="2:6" x14ac:dyDescent="0.25">
      <c r="B47" s="72" t="s">
        <v>41</v>
      </c>
      <c r="C47" s="12">
        <v>1.0455300000000001</v>
      </c>
      <c r="D47" s="12">
        <v>0.86521550000000003</v>
      </c>
      <c r="E47" s="12">
        <v>1.263423</v>
      </c>
      <c r="F47" s="19">
        <v>0.64500000000000002</v>
      </c>
    </row>
    <row r="48" spans="2:6" x14ac:dyDescent="0.25">
      <c r="B48" s="5"/>
      <c r="C48" s="12"/>
      <c r="D48" s="12"/>
      <c r="E48" s="12"/>
      <c r="F48" s="19"/>
    </row>
    <row r="49" spans="2:6" x14ac:dyDescent="0.25">
      <c r="B49" s="73" t="s">
        <v>63</v>
      </c>
      <c r="C49" s="12">
        <v>1.078397</v>
      </c>
      <c r="D49" s="12">
        <v>1.0554840000000001</v>
      </c>
      <c r="E49" s="12">
        <v>1.1018079999999999</v>
      </c>
      <c r="F49" s="13" t="s">
        <v>14</v>
      </c>
    </row>
    <row r="50" spans="2:6" x14ac:dyDescent="0.25">
      <c r="B50" s="3" t="s">
        <v>42</v>
      </c>
      <c r="C50" s="12">
        <v>1.495231</v>
      </c>
      <c r="D50" s="12">
        <v>1.2867280000000001</v>
      </c>
      <c r="E50" s="12">
        <v>1.7375210000000001</v>
      </c>
      <c r="F50" s="13" t="s">
        <v>1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4ED98-8A40-4BAE-8C70-48102168158F}">
  <dimension ref="A1:N50"/>
  <sheetViews>
    <sheetView zoomScaleNormal="100" workbookViewId="0">
      <selection activeCell="A10" sqref="A10"/>
    </sheetView>
  </sheetViews>
  <sheetFormatPr defaultRowHeight="15" x14ac:dyDescent="0.25"/>
  <cols>
    <col min="1" max="1" width="12.140625" bestFit="1" customWidth="1"/>
    <col min="2" max="2" width="54.7109375" bestFit="1" customWidth="1"/>
    <col min="3" max="3" width="14.7109375" bestFit="1" customWidth="1"/>
    <col min="4" max="4" width="11" bestFit="1" customWidth="1"/>
    <col min="5" max="5" width="11.5703125" bestFit="1" customWidth="1"/>
    <col min="6" max="6" width="7.42578125" bestFit="1" customWidth="1"/>
    <col min="7" max="7" width="14.140625" customWidth="1"/>
    <col min="8" max="8" width="11" bestFit="1" customWidth="1"/>
    <col min="9" max="9" width="11.5703125" bestFit="1" customWidth="1"/>
    <col min="10" max="10" width="7.42578125" bestFit="1" customWidth="1"/>
    <col min="11" max="11" width="14.140625" customWidth="1"/>
    <col min="12" max="12" width="11" bestFit="1" customWidth="1"/>
    <col min="13" max="13" width="11.5703125" bestFit="1" customWidth="1"/>
    <col min="14" max="14" width="7.42578125" bestFit="1" customWidth="1"/>
  </cols>
  <sheetData>
    <row r="1" spans="1:14" x14ac:dyDescent="0.25">
      <c r="A1" t="s">
        <v>99</v>
      </c>
      <c r="B1" t="s">
        <v>103</v>
      </c>
    </row>
    <row r="2" spans="1:14" x14ac:dyDescent="0.25">
      <c r="B2" s="67"/>
    </row>
    <row r="3" spans="1:14" x14ac:dyDescent="0.25">
      <c r="C3" s="110" t="s">
        <v>50</v>
      </c>
      <c r="D3" s="110"/>
      <c r="E3" s="110"/>
      <c r="F3" s="110"/>
      <c r="G3" s="111" t="s">
        <v>52</v>
      </c>
      <c r="H3" s="111"/>
      <c r="I3" s="111"/>
      <c r="J3" s="111"/>
      <c r="K3" s="110" t="s">
        <v>51</v>
      </c>
      <c r="L3" s="110"/>
      <c r="M3" s="110"/>
      <c r="N3" s="110"/>
    </row>
    <row r="4" spans="1:14" x14ac:dyDescent="0.25">
      <c r="B4" s="70" t="s">
        <v>56</v>
      </c>
      <c r="C4" s="14" t="s">
        <v>44</v>
      </c>
      <c r="D4" s="14" t="s">
        <v>100</v>
      </c>
      <c r="E4" s="14" t="s">
        <v>101</v>
      </c>
      <c r="F4" s="14" t="s">
        <v>13</v>
      </c>
      <c r="G4" s="14" t="s">
        <v>44</v>
      </c>
      <c r="H4" s="14" t="s">
        <v>100</v>
      </c>
      <c r="I4" s="14" t="s">
        <v>101</v>
      </c>
      <c r="J4" s="14" t="s">
        <v>13</v>
      </c>
      <c r="K4" s="14" t="s">
        <v>44</v>
      </c>
      <c r="L4" s="14" t="s">
        <v>100</v>
      </c>
      <c r="M4" s="14" t="s">
        <v>101</v>
      </c>
      <c r="N4" s="14" t="s">
        <v>13</v>
      </c>
    </row>
    <row r="5" spans="1:14" x14ac:dyDescent="0.25">
      <c r="B5" s="5" t="s">
        <v>102</v>
      </c>
      <c r="C5" s="12"/>
      <c r="D5" s="12"/>
      <c r="E5" s="12"/>
      <c r="F5" s="13"/>
      <c r="G5" s="12"/>
      <c r="H5" s="12"/>
      <c r="I5" s="12"/>
      <c r="J5" s="13"/>
      <c r="K5" s="12"/>
      <c r="L5" s="12"/>
      <c r="M5" s="12"/>
      <c r="N5" s="13"/>
    </row>
    <row r="6" spans="1:14" x14ac:dyDescent="0.25">
      <c r="B6" s="11" t="s">
        <v>47</v>
      </c>
      <c r="C6" s="12">
        <v>0.91158170000000005</v>
      </c>
      <c r="D6" s="12">
        <v>0.82934410000000003</v>
      </c>
      <c r="E6" s="12">
        <v>1.0019739999999999</v>
      </c>
      <c r="F6" s="13">
        <v>5.5E-2</v>
      </c>
      <c r="G6" s="12">
        <v>0.83405269999999998</v>
      </c>
      <c r="H6" s="12">
        <v>0.77127749999999995</v>
      </c>
      <c r="I6" s="12">
        <v>0.90193719999999999</v>
      </c>
      <c r="J6" s="13" t="s">
        <v>14</v>
      </c>
      <c r="K6" s="12">
        <v>0.99397919999999995</v>
      </c>
      <c r="L6" s="12">
        <v>0.86556339999999998</v>
      </c>
      <c r="M6" s="12">
        <v>1.1414470000000001</v>
      </c>
      <c r="N6" s="13">
        <v>0.93200000000000005</v>
      </c>
    </row>
    <row r="7" spans="1:14" x14ac:dyDescent="0.25">
      <c r="B7" s="11" t="s">
        <v>48</v>
      </c>
      <c r="C7" s="12">
        <v>0.77147960000000004</v>
      </c>
      <c r="D7" s="12">
        <v>0.69446759999999996</v>
      </c>
      <c r="E7" s="12">
        <v>0.85703189999999996</v>
      </c>
      <c r="F7" s="13" t="s">
        <v>14</v>
      </c>
      <c r="G7" s="12">
        <v>0.66687510000000005</v>
      </c>
      <c r="H7" s="12">
        <v>0.60941389999999995</v>
      </c>
      <c r="I7" s="12">
        <v>0.72975429999999997</v>
      </c>
      <c r="J7" s="13" t="s">
        <v>14</v>
      </c>
      <c r="K7" s="12">
        <v>0.84154439999999997</v>
      </c>
      <c r="L7" s="12">
        <v>0.72381419999999996</v>
      </c>
      <c r="M7" s="12">
        <v>0.97842370000000001</v>
      </c>
      <c r="N7" s="13">
        <v>2.5000000000000001E-2</v>
      </c>
    </row>
    <row r="8" spans="1:14" x14ac:dyDescent="0.25">
      <c r="B8" s="11" t="s">
        <v>49</v>
      </c>
      <c r="C8" s="12">
        <v>0.78096679999999996</v>
      </c>
      <c r="D8" s="12">
        <v>0.63703350000000003</v>
      </c>
      <c r="E8" s="12">
        <v>0.95742079999999996</v>
      </c>
      <c r="F8" s="13">
        <v>1.7000000000000001E-2</v>
      </c>
      <c r="G8" s="12">
        <v>0.59556149999999997</v>
      </c>
      <c r="H8" s="12">
        <v>0.50036170000000002</v>
      </c>
      <c r="I8" s="12">
        <v>0.70887420000000001</v>
      </c>
      <c r="J8" s="13" t="s">
        <v>14</v>
      </c>
      <c r="K8" s="12">
        <v>0.82053149999999997</v>
      </c>
      <c r="L8" s="12">
        <v>0.61604329999999996</v>
      </c>
      <c r="M8" s="12">
        <v>1.092897</v>
      </c>
      <c r="N8" s="13">
        <v>0.17599999999999999</v>
      </c>
    </row>
    <row r="9" spans="1:14" x14ac:dyDescent="0.25">
      <c r="B9" s="11" t="s">
        <v>116</v>
      </c>
      <c r="C9" s="12">
        <v>0.84300629999999999</v>
      </c>
      <c r="D9" s="12">
        <v>0.78332999999999997</v>
      </c>
      <c r="E9" s="12">
        <v>0.90722879999999995</v>
      </c>
      <c r="F9" s="13" t="s">
        <v>14</v>
      </c>
      <c r="G9" s="12">
        <v>0.74418059999999997</v>
      </c>
      <c r="H9" s="12">
        <v>0.69988760000000005</v>
      </c>
      <c r="I9" s="12">
        <v>0.7912768</v>
      </c>
      <c r="J9" s="13" t="s">
        <v>14</v>
      </c>
      <c r="K9" s="12">
        <v>0.91492660000000003</v>
      </c>
      <c r="L9" s="12">
        <v>0.82273229999999997</v>
      </c>
      <c r="M9" s="12">
        <v>1.017452</v>
      </c>
      <c r="N9" s="13">
        <v>0.10100000000000001</v>
      </c>
    </row>
    <row r="10" spans="1:14" x14ac:dyDescent="0.25">
      <c r="B10" s="5"/>
      <c r="C10" s="12"/>
      <c r="D10" s="12"/>
      <c r="E10" s="12"/>
      <c r="F10" s="5"/>
      <c r="G10" s="12"/>
      <c r="H10" s="12"/>
      <c r="I10" s="12"/>
      <c r="J10" s="19"/>
      <c r="K10" s="12"/>
      <c r="L10" s="12"/>
      <c r="M10" s="12"/>
      <c r="N10" s="5"/>
    </row>
    <row r="11" spans="1:14" x14ac:dyDescent="0.25">
      <c r="B11" s="5" t="s">
        <v>57</v>
      </c>
      <c r="C11" s="12"/>
      <c r="D11" s="12"/>
      <c r="E11" s="12"/>
      <c r="F11" s="19"/>
      <c r="G11" s="12"/>
      <c r="H11" s="12"/>
      <c r="I11" s="12"/>
      <c r="J11" s="19"/>
      <c r="K11" s="12"/>
      <c r="L11" s="12"/>
      <c r="M11" s="12"/>
      <c r="N11" s="19"/>
    </row>
    <row r="12" spans="1:14" x14ac:dyDescent="0.25">
      <c r="B12" s="11" t="s">
        <v>15</v>
      </c>
      <c r="C12" s="12">
        <v>0.88505880000000003</v>
      </c>
      <c r="D12" s="12">
        <v>0.76266590000000001</v>
      </c>
      <c r="E12" s="12">
        <v>1.027093</v>
      </c>
      <c r="F12" s="19">
        <v>0.108</v>
      </c>
      <c r="G12" s="12">
        <v>0.82779689999999995</v>
      </c>
      <c r="H12" s="12">
        <v>0.72518070000000001</v>
      </c>
      <c r="I12" s="12">
        <v>0.94493389999999999</v>
      </c>
      <c r="J12" s="19">
        <v>5.0000000000000001E-3</v>
      </c>
      <c r="K12" s="12">
        <v>0.84583949999999997</v>
      </c>
      <c r="L12" s="12">
        <v>0.67750460000000001</v>
      </c>
      <c r="M12" s="12">
        <v>1.0559989999999999</v>
      </c>
      <c r="N12" s="19">
        <v>0.13900000000000001</v>
      </c>
    </row>
    <row r="13" spans="1:14" x14ac:dyDescent="0.25">
      <c r="B13" s="11" t="s">
        <v>16</v>
      </c>
      <c r="C13" s="12">
        <v>1.00596</v>
      </c>
      <c r="D13" s="12">
        <v>0.8691837</v>
      </c>
      <c r="E13" s="12">
        <v>1.1642600000000001</v>
      </c>
      <c r="F13" s="13">
        <v>0.93600000000000005</v>
      </c>
      <c r="G13" s="12">
        <v>0.82860900000000004</v>
      </c>
      <c r="H13" s="12">
        <v>0.72889990000000004</v>
      </c>
      <c r="I13" s="12">
        <v>0.94195779999999996</v>
      </c>
      <c r="J13" s="19">
        <v>4.0000000000000001E-3</v>
      </c>
      <c r="K13" s="12">
        <v>0.96243610000000002</v>
      </c>
      <c r="L13" s="12">
        <v>0.77388489999999999</v>
      </c>
      <c r="M13" s="12">
        <v>1.1969259999999999</v>
      </c>
      <c r="N13" s="13">
        <v>0.73099999999999998</v>
      </c>
    </row>
    <row r="14" spans="1:14" x14ac:dyDescent="0.25">
      <c r="B14" s="11" t="s">
        <v>17</v>
      </c>
      <c r="C14" s="12">
        <v>1.072281</v>
      </c>
      <c r="D14" s="12">
        <v>0.92886219999999997</v>
      </c>
      <c r="E14" s="12">
        <v>1.2378439999999999</v>
      </c>
      <c r="F14" s="13">
        <v>0.34100000000000003</v>
      </c>
      <c r="G14" s="12">
        <v>0.67744950000000004</v>
      </c>
      <c r="H14" s="12">
        <v>0.59811110000000001</v>
      </c>
      <c r="I14" s="12">
        <v>0.76731199999999999</v>
      </c>
      <c r="J14" s="13" t="s">
        <v>14</v>
      </c>
      <c r="K14" s="12">
        <v>0.99850059999999996</v>
      </c>
      <c r="L14" s="12">
        <v>0.80582129999999996</v>
      </c>
      <c r="M14" s="12">
        <v>1.2372510000000001</v>
      </c>
      <c r="N14" s="13">
        <v>0.98899999999999999</v>
      </c>
    </row>
    <row r="15" spans="1:14" x14ac:dyDescent="0.25">
      <c r="B15" s="11" t="s">
        <v>18</v>
      </c>
      <c r="C15" s="12">
        <v>1.1215090000000001</v>
      </c>
      <c r="D15" s="12">
        <v>0.95606049999999998</v>
      </c>
      <c r="E15" s="12">
        <v>1.31559</v>
      </c>
      <c r="F15" s="13">
        <v>0.159</v>
      </c>
      <c r="G15" s="12">
        <v>0.66271570000000002</v>
      </c>
      <c r="H15" s="12">
        <v>0.57814290000000002</v>
      </c>
      <c r="I15" s="12">
        <v>0.75966009999999995</v>
      </c>
      <c r="J15" s="13" t="s">
        <v>14</v>
      </c>
      <c r="K15" s="12">
        <v>1.0564089999999999</v>
      </c>
      <c r="L15" s="12">
        <v>0.83362119999999995</v>
      </c>
      <c r="M15" s="12">
        <v>1.338738</v>
      </c>
      <c r="N15" s="13">
        <v>0.65</v>
      </c>
    </row>
    <row r="16" spans="1:14" x14ac:dyDescent="0.25">
      <c r="B16" s="11" t="s">
        <v>19</v>
      </c>
      <c r="C16" s="12">
        <v>1.326017</v>
      </c>
      <c r="D16" s="12">
        <v>1.1441220000000001</v>
      </c>
      <c r="E16" s="12">
        <v>1.5368310000000001</v>
      </c>
      <c r="F16" s="13" t="s">
        <v>14</v>
      </c>
      <c r="G16" s="12">
        <v>0.65585930000000003</v>
      </c>
      <c r="H16" s="12">
        <v>0.57788740000000005</v>
      </c>
      <c r="I16" s="12">
        <v>0.74435169999999995</v>
      </c>
      <c r="J16" s="13" t="s">
        <v>14</v>
      </c>
      <c r="K16" s="12">
        <v>1.236248</v>
      </c>
      <c r="L16" s="12">
        <v>0.9912533</v>
      </c>
      <c r="M16" s="12">
        <v>1.541795</v>
      </c>
      <c r="N16" s="13">
        <v>0.06</v>
      </c>
    </row>
    <row r="17" spans="2:14" x14ac:dyDescent="0.25">
      <c r="B17" s="5"/>
      <c r="C17" s="12"/>
      <c r="D17" s="12"/>
      <c r="E17" s="12"/>
      <c r="F17" s="19"/>
      <c r="G17" s="12"/>
      <c r="H17" s="12"/>
      <c r="I17" s="12"/>
      <c r="J17" s="19"/>
      <c r="K17" s="12"/>
      <c r="L17" s="12"/>
      <c r="M17" s="12"/>
      <c r="N17" s="19"/>
    </row>
    <row r="18" spans="2:14" x14ac:dyDescent="0.25">
      <c r="B18" s="71" t="s">
        <v>58</v>
      </c>
      <c r="C18" s="12">
        <v>1.172201</v>
      </c>
      <c r="D18" s="12">
        <v>1.079958</v>
      </c>
      <c r="E18" s="12">
        <v>1.272322</v>
      </c>
      <c r="F18" s="13" t="s">
        <v>14</v>
      </c>
      <c r="G18" s="12">
        <v>0.96505180000000002</v>
      </c>
      <c r="H18" s="12">
        <v>0.90182289999999998</v>
      </c>
      <c r="I18" s="12">
        <v>1.0327139999999999</v>
      </c>
      <c r="J18" s="19">
        <v>0.30399999999999999</v>
      </c>
      <c r="K18" s="12">
        <v>1.1273789999999999</v>
      </c>
      <c r="L18" s="12">
        <v>0.99936579999999997</v>
      </c>
      <c r="M18" s="12">
        <v>1.2717909999999999</v>
      </c>
      <c r="N18" s="19">
        <v>5.0999999999999997E-2</v>
      </c>
    </row>
    <row r="19" spans="2:14" x14ac:dyDescent="0.25">
      <c r="B19" s="5"/>
      <c r="C19" s="12"/>
      <c r="D19" s="12"/>
      <c r="E19" s="12"/>
      <c r="F19" s="19"/>
      <c r="G19" s="12"/>
      <c r="H19" s="12"/>
      <c r="I19" s="12"/>
      <c r="J19" s="19"/>
      <c r="K19" s="12"/>
      <c r="L19" s="12"/>
      <c r="M19" s="12"/>
      <c r="N19" s="19"/>
    </row>
    <row r="20" spans="2:14" x14ac:dyDescent="0.25">
      <c r="B20" s="5" t="s">
        <v>59</v>
      </c>
      <c r="C20" s="12"/>
      <c r="D20" s="12"/>
      <c r="E20" s="12"/>
      <c r="F20" s="19"/>
      <c r="G20" s="12"/>
      <c r="H20" s="12"/>
      <c r="I20" s="12"/>
      <c r="J20" s="19"/>
      <c r="K20" s="12"/>
      <c r="L20" s="12"/>
      <c r="M20" s="12"/>
      <c r="N20" s="19"/>
    </row>
    <row r="21" spans="2:14" x14ac:dyDescent="0.25">
      <c r="B21" s="11" t="s">
        <v>20</v>
      </c>
      <c r="C21" s="12">
        <v>1.3814759999999999</v>
      </c>
      <c r="D21" s="12">
        <v>1.2052769999999999</v>
      </c>
      <c r="E21" s="12">
        <v>1.583432</v>
      </c>
      <c r="F21" s="13" t="s">
        <v>14</v>
      </c>
      <c r="G21" s="12">
        <v>1.380376</v>
      </c>
      <c r="H21" s="12">
        <v>1.2255450000000001</v>
      </c>
      <c r="I21" s="12">
        <v>1.5547679999999999</v>
      </c>
      <c r="J21" s="13" t="s">
        <v>14</v>
      </c>
      <c r="K21" s="12">
        <v>1.0706279999999999</v>
      </c>
      <c r="L21" s="12">
        <v>0.88779529999999995</v>
      </c>
      <c r="M21" s="12">
        <v>1.291113</v>
      </c>
      <c r="N21" s="19">
        <v>0.47499999999999998</v>
      </c>
    </row>
    <row r="22" spans="2:14" x14ac:dyDescent="0.25">
      <c r="B22" s="11" t="s">
        <v>21</v>
      </c>
      <c r="C22" s="12">
        <v>1.498464</v>
      </c>
      <c r="D22" s="12">
        <v>1.1779329999999999</v>
      </c>
      <c r="E22" s="12">
        <v>1.9062159999999999</v>
      </c>
      <c r="F22" s="19">
        <v>1E-3</v>
      </c>
      <c r="G22" s="12">
        <v>1.4846200000000001</v>
      </c>
      <c r="H22" s="12">
        <v>1.2238150000000001</v>
      </c>
      <c r="I22" s="12">
        <v>1.801005</v>
      </c>
      <c r="J22" s="13" t="s">
        <v>14</v>
      </c>
      <c r="K22" s="12">
        <v>1.6823109999999999</v>
      </c>
      <c r="L22" s="12">
        <v>1.139008</v>
      </c>
      <c r="M22" s="12">
        <v>2.4847679999999999</v>
      </c>
      <c r="N22" s="19">
        <v>8.9999999999999993E-3</v>
      </c>
    </row>
    <row r="23" spans="2:14" x14ac:dyDescent="0.25">
      <c r="B23" s="11" t="s">
        <v>22</v>
      </c>
      <c r="C23" s="12">
        <v>1.119116</v>
      </c>
      <c r="D23" s="12">
        <v>0.9682288</v>
      </c>
      <c r="E23" s="12">
        <v>1.293517</v>
      </c>
      <c r="F23" s="19">
        <v>0.128</v>
      </c>
      <c r="G23" s="12">
        <v>1.1903410000000001</v>
      </c>
      <c r="H23" s="12">
        <v>1.0583070000000001</v>
      </c>
      <c r="I23" s="12">
        <v>1.3388469999999999</v>
      </c>
      <c r="J23" s="19">
        <v>4.0000000000000001E-3</v>
      </c>
      <c r="K23" s="12">
        <v>1.03962</v>
      </c>
      <c r="L23" s="12">
        <v>0.84521950000000001</v>
      </c>
      <c r="M23" s="12">
        <v>1.278732</v>
      </c>
      <c r="N23" s="19">
        <v>0.71299999999999997</v>
      </c>
    </row>
    <row r="24" spans="2:14" x14ac:dyDescent="0.25">
      <c r="B24" s="5"/>
      <c r="C24" s="12"/>
      <c r="D24" s="12"/>
      <c r="E24" s="12"/>
      <c r="F24" s="19"/>
      <c r="G24" s="12"/>
      <c r="H24" s="12"/>
      <c r="I24" s="12"/>
      <c r="J24" s="19"/>
      <c r="K24" s="12"/>
      <c r="L24" s="12"/>
      <c r="M24" s="12"/>
      <c r="N24" s="19"/>
    </row>
    <row r="25" spans="2:14" x14ac:dyDescent="0.25">
      <c r="B25" s="5" t="s">
        <v>60</v>
      </c>
      <c r="C25" s="12"/>
      <c r="D25" s="12"/>
      <c r="E25" s="12"/>
      <c r="F25" s="19"/>
      <c r="G25" s="12"/>
      <c r="H25" s="12"/>
      <c r="I25" s="12"/>
      <c r="J25" s="19"/>
      <c r="K25" s="12"/>
      <c r="L25" s="12"/>
      <c r="M25" s="12"/>
      <c r="N25" s="19"/>
    </row>
    <row r="26" spans="2:14" x14ac:dyDescent="0.25">
      <c r="B26" s="11" t="s">
        <v>23</v>
      </c>
      <c r="C26" s="12">
        <v>0.90090769999999998</v>
      </c>
      <c r="D26" s="12">
        <v>0.79354559999999996</v>
      </c>
      <c r="E26" s="12">
        <v>1.0227949999999999</v>
      </c>
      <c r="F26" s="19">
        <v>0.107</v>
      </c>
      <c r="G26" s="12">
        <v>0.84487809999999997</v>
      </c>
      <c r="H26" s="12">
        <v>0.75868219999999997</v>
      </c>
      <c r="I26" s="12">
        <v>0.94086700000000001</v>
      </c>
      <c r="J26" s="19">
        <v>2E-3</v>
      </c>
      <c r="K26" s="12">
        <v>0.91839099999999996</v>
      </c>
      <c r="L26" s="12">
        <v>0.76285040000000004</v>
      </c>
      <c r="M26" s="12">
        <v>1.105645</v>
      </c>
      <c r="N26" s="19">
        <v>0.36899999999999999</v>
      </c>
    </row>
    <row r="27" spans="2:14" x14ac:dyDescent="0.25">
      <c r="B27" s="11" t="s">
        <v>24</v>
      </c>
      <c r="C27" s="12">
        <v>0.82500510000000005</v>
      </c>
      <c r="D27" s="12">
        <v>0.71494360000000001</v>
      </c>
      <c r="E27" s="12">
        <v>0.95201000000000002</v>
      </c>
      <c r="F27" s="13">
        <v>8.0000000000000002E-3</v>
      </c>
      <c r="G27" s="12">
        <v>0.63605920000000005</v>
      </c>
      <c r="H27" s="12">
        <v>0.5639691</v>
      </c>
      <c r="I27" s="12">
        <v>0.71736440000000001</v>
      </c>
      <c r="J27" s="13" t="s">
        <v>14</v>
      </c>
      <c r="K27" s="12">
        <v>0.96208159999999998</v>
      </c>
      <c r="L27" s="12">
        <v>0.77995890000000001</v>
      </c>
      <c r="M27" s="12">
        <v>1.186731</v>
      </c>
      <c r="N27" s="13">
        <v>0.71799999999999997</v>
      </c>
    </row>
    <row r="28" spans="2:14" x14ac:dyDescent="0.25">
      <c r="B28" s="11" t="s">
        <v>25</v>
      </c>
      <c r="C28" s="12">
        <v>0.68988649999999996</v>
      </c>
      <c r="D28" s="12">
        <v>0.52715440000000002</v>
      </c>
      <c r="E28" s="12">
        <v>0.90285389999999999</v>
      </c>
      <c r="F28" s="19">
        <v>7.0000000000000001E-3</v>
      </c>
      <c r="G28" s="12">
        <v>0.48295139999999998</v>
      </c>
      <c r="H28" s="12">
        <v>0.38332450000000001</v>
      </c>
      <c r="I28" s="12">
        <v>0.6084716</v>
      </c>
      <c r="J28" s="13" t="s">
        <v>14</v>
      </c>
      <c r="K28" s="12">
        <v>0.91553709999999999</v>
      </c>
      <c r="L28" s="12">
        <v>0.612093</v>
      </c>
      <c r="M28" s="12">
        <v>1.369413</v>
      </c>
      <c r="N28" s="19">
        <v>0.66800000000000004</v>
      </c>
    </row>
    <row r="29" spans="2:14" x14ac:dyDescent="0.25">
      <c r="B29" s="5" t="s">
        <v>26</v>
      </c>
      <c r="C29" s="12"/>
      <c r="D29" s="12"/>
      <c r="E29" s="12"/>
      <c r="F29" s="19"/>
      <c r="G29" s="12"/>
      <c r="H29" s="12"/>
      <c r="I29" s="12"/>
      <c r="J29" s="19"/>
      <c r="K29" s="12"/>
      <c r="L29" s="12"/>
      <c r="M29" s="12"/>
      <c r="N29" s="19"/>
    </row>
    <row r="30" spans="2:14" x14ac:dyDescent="0.25">
      <c r="B30" s="11" t="s">
        <v>27</v>
      </c>
      <c r="C30" s="12">
        <v>1.0429330000000001</v>
      </c>
      <c r="D30" s="12">
        <v>0.97196150000000003</v>
      </c>
      <c r="E30" s="12">
        <v>1.1190869999999999</v>
      </c>
      <c r="F30" s="19">
        <v>0.24199999999999999</v>
      </c>
      <c r="G30" s="12">
        <v>0.97484349999999997</v>
      </c>
      <c r="H30" s="12">
        <v>0.91967160000000003</v>
      </c>
      <c r="I30" s="12">
        <v>1.033325</v>
      </c>
      <c r="J30" s="19">
        <v>0.39100000000000001</v>
      </c>
      <c r="K30" s="12">
        <v>1.0509630000000001</v>
      </c>
      <c r="L30" s="12">
        <v>0.94893890000000003</v>
      </c>
      <c r="M30" s="12">
        <v>1.1639569999999999</v>
      </c>
      <c r="N30" s="19">
        <v>0.34</v>
      </c>
    </row>
    <row r="31" spans="2:14" x14ac:dyDescent="0.25">
      <c r="B31" s="11" t="s">
        <v>28</v>
      </c>
      <c r="C31" s="12">
        <v>1.0443899999999999</v>
      </c>
      <c r="D31" s="12">
        <v>0.89090840000000004</v>
      </c>
      <c r="E31" s="12">
        <v>1.224313</v>
      </c>
      <c r="F31" s="19">
        <v>0.59199999999999997</v>
      </c>
      <c r="G31" s="12">
        <v>0.72902279999999997</v>
      </c>
      <c r="H31" s="12">
        <v>0.63896509999999995</v>
      </c>
      <c r="I31" s="12">
        <v>0.8317734</v>
      </c>
      <c r="J31" s="13" t="s">
        <v>14</v>
      </c>
      <c r="K31" s="12">
        <v>1.6178520000000001</v>
      </c>
      <c r="L31" s="12">
        <v>1.247647</v>
      </c>
      <c r="M31" s="12">
        <v>2.097906</v>
      </c>
      <c r="N31" s="13" t="s">
        <v>14</v>
      </c>
    </row>
    <row r="32" spans="2:14" x14ac:dyDescent="0.25">
      <c r="B32" s="11" t="s">
        <v>29</v>
      </c>
      <c r="C32" s="12">
        <v>0.98777579999999998</v>
      </c>
      <c r="D32" s="12">
        <v>0.90688279999999999</v>
      </c>
      <c r="E32" s="12">
        <v>1.0758840000000001</v>
      </c>
      <c r="F32" s="13">
        <v>0.77800000000000002</v>
      </c>
      <c r="G32" s="12">
        <v>0.92573159999999999</v>
      </c>
      <c r="H32" s="12">
        <v>0.86138899999999996</v>
      </c>
      <c r="I32" s="12">
        <v>0.99488030000000005</v>
      </c>
      <c r="J32" s="19">
        <v>3.5999999999999997E-2</v>
      </c>
      <c r="K32" s="12">
        <v>0.82901570000000002</v>
      </c>
      <c r="L32" s="12">
        <v>0.73604709999999995</v>
      </c>
      <c r="M32" s="12">
        <v>0.93372699999999997</v>
      </c>
      <c r="N32" s="13">
        <v>2E-3</v>
      </c>
    </row>
    <row r="33" spans="2:14" x14ac:dyDescent="0.25">
      <c r="B33" s="11" t="s">
        <v>30</v>
      </c>
      <c r="C33" s="12">
        <v>0.99139140000000003</v>
      </c>
      <c r="D33" s="12">
        <v>0.89101209999999997</v>
      </c>
      <c r="E33" s="12">
        <v>1.1030789999999999</v>
      </c>
      <c r="F33" s="19">
        <v>0.874</v>
      </c>
      <c r="G33" s="12">
        <v>0.91743810000000003</v>
      </c>
      <c r="H33" s="12">
        <v>0.84131160000000005</v>
      </c>
      <c r="I33" s="12">
        <v>1.000453</v>
      </c>
      <c r="J33" s="19">
        <v>5.0999999999999997E-2</v>
      </c>
      <c r="K33" s="12">
        <v>0.94067219999999996</v>
      </c>
      <c r="L33" s="12">
        <v>0.80635389999999996</v>
      </c>
      <c r="M33" s="12">
        <v>1.0973649999999999</v>
      </c>
      <c r="N33" s="19">
        <v>0.437</v>
      </c>
    </row>
    <row r="34" spans="2:14" x14ac:dyDescent="0.25">
      <c r="B34" s="11" t="s">
        <v>31</v>
      </c>
      <c r="C34" s="12">
        <v>0.91619879999999998</v>
      </c>
      <c r="D34" s="12">
        <v>0.7819914</v>
      </c>
      <c r="E34" s="12">
        <v>1.073439</v>
      </c>
      <c r="F34" s="19">
        <v>0.27900000000000003</v>
      </c>
      <c r="G34" s="12">
        <v>0.8095639</v>
      </c>
      <c r="H34" s="12">
        <v>0.70872619999999997</v>
      </c>
      <c r="I34" s="12">
        <v>0.92474880000000004</v>
      </c>
      <c r="J34" s="19">
        <v>2E-3</v>
      </c>
      <c r="K34" s="12">
        <v>0.80494900000000003</v>
      </c>
      <c r="L34" s="12">
        <v>0.64797539999999998</v>
      </c>
      <c r="M34" s="12">
        <v>0.9999498</v>
      </c>
      <c r="N34" s="19">
        <v>0.05</v>
      </c>
    </row>
    <row r="35" spans="2:14" x14ac:dyDescent="0.25">
      <c r="B35" s="11" t="s">
        <v>32</v>
      </c>
      <c r="C35" s="12">
        <v>1.2109730000000001</v>
      </c>
      <c r="D35" s="12">
        <v>0.6490165</v>
      </c>
      <c r="E35" s="12">
        <v>2.259506</v>
      </c>
      <c r="F35" s="19">
        <v>0.54700000000000004</v>
      </c>
      <c r="G35" s="12">
        <v>0.95773739999999996</v>
      </c>
      <c r="H35" s="12">
        <v>0.58216570000000001</v>
      </c>
      <c r="I35" s="12">
        <v>1.575601</v>
      </c>
      <c r="J35" s="19">
        <v>0.86499999999999999</v>
      </c>
      <c r="K35" s="12">
        <v>2.0364819999999999</v>
      </c>
      <c r="L35" s="12">
        <v>0.62426400000000004</v>
      </c>
      <c r="M35" s="12">
        <v>6.6434389999999999</v>
      </c>
      <c r="N35" s="19">
        <v>0.23799999999999999</v>
      </c>
    </row>
    <row r="36" spans="2:14" x14ac:dyDescent="0.25">
      <c r="B36" s="5" t="s">
        <v>61</v>
      </c>
      <c r="C36" s="12">
        <v>0.9059798</v>
      </c>
      <c r="D36" s="12">
        <v>0.81079939999999995</v>
      </c>
      <c r="E36" s="12">
        <v>1.0123340000000001</v>
      </c>
      <c r="F36" s="19">
        <v>8.1000000000000003E-2</v>
      </c>
      <c r="G36" s="12">
        <v>0.99946999999999997</v>
      </c>
      <c r="H36" s="12">
        <v>0.90866089999999999</v>
      </c>
      <c r="I36" s="12">
        <v>1.0993539999999999</v>
      </c>
      <c r="J36" s="19">
        <v>0.99099999999999999</v>
      </c>
      <c r="K36" s="12">
        <v>0.9589839</v>
      </c>
      <c r="L36" s="12">
        <v>0.81625179999999997</v>
      </c>
      <c r="M36" s="12">
        <v>1.126674</v>
      </c>
      <c r="N36" s="19">
        <v>0.61</v>
      </c>
    </row>
    <row r="37" spans="2:14" x14ac:dyDescent="0.25">
      <c r="B37" s="5" t="s">
        <v>33</v>
      </c>
      <c r="C37" s="12">
        <v>1.2535240000000001</v>
      </c>
      <c r="D37" s="12">
        <v>1.102565</v>
      </c>
      <c r="E37" s="12">
        <v>1.425152</v>
      </c>
      <c r="F37" s="13">
        <v>1E-3</v>
      </c>
      <c r="G37" s="12">
        <v>1.1484239999999999</v>
      </c>
      <c r="H37" s="12">
        <v>1.0308630000000001</v>
      </c>
      <c r="I37" s="12">
        <v>1.2793920000000001</v>
      </c>
      <c r="J37" s="19">
        <v>1.2E-2</v>
      </c>
      <c r="K37" s="12">
        <v>1.7710049999999999</v>
      </c>
      <c r="L37" s="12">
        <v>1.4585250000000001</v>
      </c>
      <c r="M37" s="12">
        <v>2.150433</v>
      </c>
      <c r="N37" s="13" t="s">
        <v>14</v>
      </c>
    </row>
    <row r="38" spans="2:14" x14ac:dyDescent="0.25">
      <c r="B38" s="5"/>
      <c r="C38" s="12"/>
      <c r="D38" s="12"/>
      <c r="E38" s="12"/>
      <c r="F38" s="19"/>
      <c r="G38" s="12"/>
      <c r="H38" s="12"/>
      <c r="I38" s="12"/>
      <c r="J38" s="19"/>
      <c r="K38" s="12"/>
      <c r="L38" s="12"/>
      <c r="M38" s="12"/>
      <c r="N38" s="19"/>
    </row>
    <row r="39" spans="2:14" x14ac:dyDescent="0.25">
      <c r="B39" s="5" t="s">
        <v>62</v>
      </c>
      <c r="C39" s="12"/>
      <c r="D39" s="12"/>
      <c r="E39" s="12"/>
      <c r="F39" s="19"/>
      <c r="G39" s="12"/>
      <c r="H39" s="12"/>
      <c r="I39" s="12"/>
      <c r="J39" s="19"/>
      <c r="K39" s="12"/>
      <c r="L39" s="12"/>
      <c r="M39" s="12"/>
      <c r="N39" s="19"/>
    </row>
    <row r="40" spans="2:14" x14ac:dyDescent="0.25">
      <c r="B40" s="72" t="s">
        <v>34</v>
      </c>
      <c r="C40" s="12">
        <v>0.94721120000000003</v>
      </c>
      <c r="D40" s="12">
        <v>0.80690669999999998</v>
      </c>
      <c r="E40" s="12">
        <v>1.111912</v>
      </c>
      <c r="F40" s="19">
        <v>0.50700000000000001</v>
      </c>
      <c r="G40" s="12">
        <v>1.186159</v>
      </c>
      <c r="H40" s="12">
        <v>1.0368710000000001</v>
      </c>
      <c r="I40" s="12">
        <v>1.3569420000000001</v>
      </c>
      <c r="J40" s="19">
        <v>1.2999999999999999E-2</v>
      </c>
      <c r="K40" s="12">
        <v>0.94638169999999999</v>
      </c>
      <c r="L40" s="12">
        <v>0.75688409999999995</v>
      </c>
      <c r="M40" s="12">
        <v>1.1833229999999999</v>
      </c>
      <c r="N40" s="19">
        <v>0.629</v>
      </c>
    </row>
    <row r="41" spans="2:14" x14ac:dyDescent="0.25">
      <c r="B41" s="72" t="s">
        <v>35</v>
      </c>
      <c r="C41" s="12">
        <v>1.037183</v>
      </c>
      <c r="D41" s="12">
        <v>0.84703790000000001</v>
      </c>
      <c r="E41" s="12">
        <v>1.2700119999999999</v>
      </c>
      <c r="F41" s="19">
        <v>0.72399999999999998</v>
      </c>
      <c r="G41" s="12">
        <v>1.3891100000000001</v>
      </c>
      <c r="H41" s="12">
        <v>1.170933</v>
      </c>
      <c r="I41" s="12">
        <v>1.6479379999999999</v>
      </c>
      <c r="J41" s="13" t="s">
        <v>14</v>
      </c>
      <c r="K41" s="12">
        <v>1.6885509999999999</v>
      </c>
      <c r="L41" s="12">
        <v>1.2227269999999999</v>
      </c>
      <c r="M41" s="12">
        <v>2.331842</v>
      </c>
      <c r="N41" s="19">
        <v>1E-3</v>
      </c>
    </row>
    <row r="42" spans="2:14" x14ac:dyDescent="0.25">
      <c r="B42" s="72" t="s">
        <v>36</v>
      </c>
      <c r="C42" s="12">
        <v>1.1687110000000001</v>
      </c>
      <c r="D42" s="12">
        <v>0.99716709999999997</v>
      </c>
      <c r="E42" s="12">
        <v>1.369767</v>
      </c>
      <c r="F42" s="19">
        <v>5.3999999999999999E-2</v>
      </c>
      <c r="G42" s="12">
        <v>1.2508809999999999</v>
      </c>
      <c r="H42" s="12">
        <v>1.094854</v>
      </c>
      <c r="I42" s="12">
        <v>1.429144</v>
      </c>
      <c r="J42" s="19">
        <v>1E-3</v>
      </c>
      <c r="K42" s="12">
        <v>1.0888409999999999</v>
      </c>
      <c r="L42" s="12">
        <v>0.87155590000000005</v>
      </c>
      <c r="M42" s="12">
        <v>1.3602970000000001</v>
      </c>
      <c r="N42" s="19">
        <v>0.45400000000000001</v>
      </c>
    </row>
    <row r="43" spans="2:14" x14ac:dyDescent="0.25">
      <c r="B43" s="72" t="s">
        <v>37</v>
      </c>
      <c r="C43" s="12">
        <v>1.350481</v>
      </c>
      <c r="D43" s="12">
        <v>1.0685309999999999</v>
      </c>
      <c r="E43" s="12">
        <v>1.7068289999999999</v>
      </c>
      <c r="F43" s="19">
        <v>1.2E-2</v>
      </c>
      <c r="G43" s="12">
        <v>1.2164919999999999</v>
      </c>
      <c r="H43" s="12">
        <v>0.99595940000000005</v>
      </c>
      <c r="I43" s="12">
        <v>1.4858579999999999</v>
      </c>
      <c r="J43" s="19">
        <v>5.5E-2</v>
      </c>
      <c r="K43" s="12">
        <v>1.3260879999999999</v>
      </c>
      <c r="L43" s="12">
        <v>0.95143900000000003</v>
      </c>
      <c r="M43" s="12">
        <v>1.8482620000000001</v>
      </c>
      <c r="N43" s="19">
        <v>9.6000000000000002E-2</v>
      </c>
    </row>
    <row r="44" spans="2:14" x14ac:dyDescent="0.25">
      <c r="B44" s="72" t="s">
        <v>38</v>
      </c>
      <c r="C44" s="12">
        <v>1.226513</v>
      </c>
      <c r="D44" s="12">
        <v>0.94685079999999999</v>
      </c>
      <c r="E44" s="12">
        <v>1.588776</v>
      </c>
      <c r="F44" s="19">
        <v>0.122</v>
      </c>
      <c r="G44" s="12">
        <v>0.96119169999999998</v>
      </c>
      <c r="H44" s="12">
        <v>0.76761959999999996</v>
      </c>
      <c r="I44" s="12">
        <v>1.2035769999999999</v>
      </c>
      <c r="J44" s="19">
        <v>0.73</v>
      </c>
      <c r="K44" s="12">
        <v>1.235833</v>
      </c>
      <c r="L44" s="12">
        <v>0.84712229999999999</v>
      </c>
      <c r="M44" s="12">
        <v>1.802908</v>
      </c>
      <c r="N44" s="19">
        <v>0.27200000000000002</v>
      </c>
    </row>
    <row r="45" spans="2:14" x14ac:dyDescent="0.25">
      <c r="B45" s="72" t="s">
        <v>39</v>
      </c>
      <c r="C45" s="12">
        <v>1.3495980000000001</v>
      </c>
      <c r="D45" s="12">
        <v>1.069593</v>
      </c>
      <c r="E45" s="12">
        <v>1.702904</v>
      </c>
      <c r="F45" s="19">
        <v>1.2E-2</v>
      </c>
      <c r="G45" s="12">
        <v>1.1773439999999999</v>
      </c>
      <c r="H45" s="12">
        <v>0.95599160000000005</v>
      </c>
      <c r="I45" s="12">
        <v>1.4499489999999999</v>
      </c>
      <c r="J45" s="19">
        <v>0.124</v>
      </c>
      <c r="K45" s="12">
        <v>1.47455</v>
      </c>
      <c r="L45" s="12">
        <v>1.0663819999999999</v>
      </c>
      <c r="M45" s="12">
        <v>2.0389490000000001</v>
      </c>
      <c r="N45" s="19">
        <v>1.9E-2</v>
      </c>
    </row>
    <row r="46" spans="2:14" x14ac:dyDescent="0.25">
      <c r="B46" s="72" t="s">
        <v>40</v>
      </c>
      <c r="C46" s="12">
        <v>1.3411740000000001</v>
      </c>
      <c r="D46" s="12">
        <v>1.091283</v>
      </c>
      <c r="E46" s="12">
        <v>1.6482859999999999</v>
      </c>
      <c r="F46" s="19">
        <v>5.0000000000000001E-3</v>
      </c>
      <c r="G46" s="12">
        <v>1.17946</v>
      </c>
      <c r="H46" s="12">
        <v>0.97837879999999999</v>
      </c>
      <c r="I46" s="12">
        <v>1.421869</v>
      </c>
      <c r="J46" s="19">
        <v>8.3000000000000004E-2</v>
      </c>
      <c r="K46" s="12">
        <v>1.3856900000000001</v>
      </c>
      <c r="L46" s="12">
        <v>1.042613</v>
      </c>
      <c r="M46" s="12">
        <v>1.8416589999999999</v>
      </c>
      <c r="N46" s="19">
        <v>2.5000000000000001E-2</v>
      </c>
    </row>
    <row r="47" spans="2:14" x14ac:dyDescent="0.25">
      <c r="B47" s="72" t="s">
        <v>41</v>
      </c>
      <c r="C47" s="12">
        <v>1.355969</v>
      </c>
      <c r="D47" s="12">
        <v>1.060783</v>
      </c>
      <c r="E47" s="12">
        <v>1.7332959999999999</v>
      </c>
      <c r="F47" s="19">
        <v>1.4999999999999999E-2</v>
      </c>
      <c r="G47" s="12">
        <v>1.3165039999999999</v>
      </c>
      <c r="H47" s="12">
        <v>1.0556430000000001</v>
      </c>
      <c r="I47" s="12">
        <v>1.641826</v>
      </c>
      <c r="J47" s="19">
        <v>1.4999999999999999E-2</v>
      </c>
      <c r="K47" s="12">
        <v>1.375675</v>
      </c>
      <c r="L47" s="12">
        <v>0.97937050000000003</v>
      </c>
      <c r="M47" s="12">
        <v>1.9323440000000001</v>
      </c>
      <c r="N47" s="19">
        <v>6.6000000000000003E-2</v>
      </c>
    </row>
    <row r="48" spans="2:14" x14ac:dyDescent="0.25">
      <c r="B48" s="5"/>
      <c r="C48" s="12"/>
      <c r="D48" s="12"/>
      <c r="E48" s="12"/>
      <c r="F48" s="19"/>
      <c r="G48" s="12"/>
      <c r="H48" s="12"/>
      <c r="I48" s="12"/>
      <c r="J48" s="19"/>
      <c r="K48" s="12"/>
      <c r="L48" s="12"/>
      <c r="M48" s="12"/>
      <c r="N48" s="19"/>
    </row>
    <row r="49" spans="2:14" x14ac:dyDescent="0.25">
      <c r="B49" s="73" t="s">
        <v>63</v>
      </c>
      <c r="C49" s="12">
        <v>0.93595819999999996</v>
      </c>
      <c r="D49" s="12">
        <v>0.91137319999999999</v>
      </c>
      <c r="E49" s="12">
        <v>0.96120649999999996</v>
      </c>
      <c r="F49" s="13" t="s">
        <v>14</v>
      </c>
      <c r="G49" s="12">
        <v>0.95153030000000005</v>
      </c>
      <c r="H49" s="12">
        <v>0.92919169999999995</v>
      </c>
      <c r="I49" s="12">
        <v>0.97440579999999999</v>
      </c>
      <c r="J49" s="13" t="s">
        <v>14</v>
      </c>
      <c r="K49" s="12">
        <v>0.93776000000000004</v>
      </c>
      <c r="L49" s="12">
        <v>0.90143169999999995</v>
      </c>
      <c r="M49" s="12">
        <v>0.97555239999999999</v>
      </c>
      <c r="N49" s="13">
        <v>1E-3</v>
      </c>
    </row>
    <row r="50" spans="2:14" x14ac:dyDescent="0.25">
      <c r="B50" s="3" t="s">
        <v>42</v>
      </c>
      <c r="C50" s="12">
        <v>0.4322203</v>
      </c>
      <c r="D50" s="12">
        <v>0.36525550000000001</v>
      </c>
      <c r="E50" s="12">
        <v>0.51146219999999998</v>
      </c>
      <c r="F50" s="13" t="s">
        <v>14</v>
      </c>
      <c r="G50" s="12">
        <v>0.53569330000000004</v>
      </c>
      <c r="H50" s="12">
        <v>0.45429069999999999</v>
      </c>
      <c r="I50" s="12">
        <v>0.63168210000000002</v>
      </c>
      <c r="J50" s="13" t="s">
        <v>14</v>
      </c>
      <c r="K50" s="12">
        <v>0.3681391</v>
      </c>
      <c r="L50" s="12">
        <v>0.2960296</v>
      </c>
      <c r="M50" s="12">
        <v>0.45781359999999999</v>
      </c>
      <c r="N50" s="13" t="s">
        <v>14</v>
      </c>
    </row>
  </sheetData>
  <mergeCells count="3">
    <mergeCell ref="C3:F3"/>
    <mergeCell ref="G3:J3"/>
    <mergeCell ref="K3:N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4D3B-2BC0-4E97-A0B9-9D5D506E585C}">
  <dimension ref="A1:F11"/>
  <sheetViews>
    <sheetView workbookViewId="0"/>
  </sheetViews>
  <sheetFormatPr defaultRowHeight="15" x14ac:dyDescent="0.25"/>
  <cols>
    <col min="1" max="1" width="12.140625" bestFit="1" customWidth="1"/>
    <col min="2" max="2" width="26.140625" bestFit="1" customWidth="1"/>
    <col min="3" max="6" width="11.42578125" customWidth="1"/>
  </cols>
  <sheetData>
    <row r="1" spans="1:6" x14ac:dyDescent="0.25">
      <c r="A1" t="s">
        <v>107</v>
      </c>
      <c r="B1" t="s">
        <v>117</v>
      </c>
    </row>
    <row r="3" spans="1:6" x14ac:dyDescent="0.25">
      <c r="B3" s="112" t="s">
        <v>118</v>
      </c>
      <c r="C3" s="112"/>
      <c r="D3" s="112"/>
      <c r="E3" s="112"/>
      <c r="F3" s="112"/>
    </row>
    <row r="4" spans="1:6" x14ac:dyDescent="0.25">
      <c r="B4" s="14" t="s">
        <v>119</v>
      </c>
      <c r="C4" s="14" t="s">
        <v>44</v>
      </c>
      <c r="D4" s="14" t="s">
        <v>100</v>
      </c>
      <c r="E4" s="14" t="s">
        <v>101</v>
      </c>
      <c r="F4" s="14" t="s">
        <v>13</v>
      </c>
    </row>
    <row r="5" spans="1:6" x14ac:dyDescent="0.25">
      <c r="B5" s="5" t="s">
        <v>43</v>
      </c>
      <c r="C5" s="12">
        <v>1.3926750000000001</v>
      </c>
      <c r="D5" s="12">
        <v>1.31816</v>
      </c>
      <c r="E5" s="12">
        <v>1.4714020000000001</v>
      </c>
      <c r="F5" s="13" t="s">
        <v>14</v>
      </c>
    </row>
    <row r="6" spans="1:6" x14ac:dyDescent="0.25">
      <c r="B6" s="5" t="s">
        <v>50</v>
      </c>
      <c r="C6" s="12">
        <v>0.84300629999999999</v>
      </c>
      <c r="D6" s="12">
        <v>0.78332999999999997</v>
      </c>
      <c r="E6" s="12">
        <v>0.90722879999999995</v>
      </c>
      <c r="F6" s="13" t="s">
        <v>14</v>
      </c>
    </row>
    <row r="7" spans="1:6" x14ac:dyDescent="0.25">
      <c r="B7" s="5" t="s">
        <v>52</v>
      </c>
      <c r="C7" s="12">
        <v>0.74418059999999997</v>
      </c>
      <c r="D7" s="12">
        <v>0.69988760000000005</v>
      </c>
      <c r="E7" s="12">
        <v>0.7912768</v>
      </c>
      <c r="F7" s="13" t="s">
        <v>14</v>
      </c>
    </row>
    <row r="8" spans="1:6" x14ac:dyDescent="0.25">
      <c r="B8" s="5" t="s">
        <v>51</v>
      </c>
      <c r="C8" s="12">
        <v>0.91492660000000003</v>
      </c>
      <c r="D8" s="12">
        <v>0.82273229999999997</v>
      </c>
      <c r="E8" s="12">
        <v>1.017452</v>
      </c>
      <c r="F8" s="13">
        <v>0.10100000000000001</v>
      </c>
    </row>
    <row r="9" spans="1:6" x14ac:dyDescent="0.25">
      <c r="B9" s="5" t="s">
        <v>104</v>
      </c>
      <c r="C9" s="12">
        <v>1.40401</v>
      </c>
      <c r="D9" s="12">
        <v>1.2637449999999999</v>
      </c>
      <c r="E9" s="12">
        <v>1.559844</v>
      </c>
      <c r="F9" s="13" t="s">
        <v>14</v>
      </c>
    </row>
    <row r="10" spans="1:6" x14ac:dyDescent="0.25">
      <c r="B10" s="5" t="s">
        <v>120</v>
      </c>
      <c r="C10" s="12">
        <v>1.3456779999999999</v>
      </c>
      <c r="D10" s="12">
        <v>1.1387719999999999</v>
      </c>
      <c r="E10" s="12">
        <v>1.5901780000000001</v>
      </c>
      <c r="F10" s="13" t="s">
        <v>14</v>
      </c>
    </row>
    <row r="11" spans="1:6" x14ac:dyDescent="0.25">
      <c r="B11" s="5" t="s">
        <v>121</v>
      </c>
      <c r="C11" s="12">
        <v>1.3586609999999999</v>
      </c>
      <c r="D11" s="12">
        <v>1.0849</v>
      </c>
      <c r="E11" s="12">
        <v>1.7015020000000001</v>
      </c>
      <c r="F11" s="13">
        <v>8.0000000000000002E-3</v>
      </c>
    </row>
  </sheetData>
  <mergeCells count="1">
    <mergeCell ref="B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4BCF0-F458-4893-87D5-A097F5641B38}">
  <dimension ref="A1:F48"/>
  <sheetViews>
    <sheetView zoomScaleNormal="100" workbookViewId="0"/>
  </sheetViews>
  <sheetFormatPr defaultRowHeight="15" x14ac:dyDescent="0.25"/>
  <cols>
    <col min="1" max="1" width="12.140625" customWidth="1"/>
    <col min="2" max="2" width="54.7109375" bestFit="1" customWidth="1"/>
    <col min="3" max="4" width="22.140625" bestFit="1" customWidth="1"/>
    <col min="5" max="5" width="12.5703125" customWidth="1"/>
    <col min="6" max="6" width="12" bestFit="1" customWidth="1"/>
    <col min="9" max="9" width="18.28515625" bestFit="1" customWidth="1"/>
  </cols>
  <sheetData>
    <row r="1" spans="1:6" x14ac:dyDescent="0.25">
      <c r="A1" t="s">
        <v>113</v>
      </c>
      <c r="B1" t="s">
        <v>108</v>
      </c>
    </row>
    <row r="2" spans="1:6" x14ac:dyDescent="0.25">
      <c r="B2" s="67"/>
    </row>
    <row r="3" spans="1:6" x14ac:dyDescent="0.25">
      <c r="C3" s="68" t="s">
        <v>43</v>
      </c>
      <c r="D3" s="69"/>
      <c r="E3" s="69"/>
      <c r="F3" s="69"/>
    </row>
    <row r="4" spans="1:6" x14ac:dyDescent="0.25">
      <c r="B4" s="70" t="s">
        <v>56</v>
      </c>
      <c r="C4" s="14" t="s">
        <v>44</v>
      </c>
      <c r="D4" s="14" t="s">
        <v>100</v>
      </c>
      <c r="E4" s="14" t="s">
        <v>101</v>
      </c>
      <c r="F4" s="14" t="s">
        <v>13</v>
      </c>
    </row>
    <row r="5" spans="1:6" x14ac:dyDescent="0.25">
      <c r="B5" s="5" t="s">
        <v>102</v>
      </c>
      <c r="C5" s="12"/>
      <c r="D5" s="12"/>
      <c r="E5" s="12"/>
      <c r="F5" s="13"/>
    </row>
    <row r="6" spans="1:6" x14ac:dyDescent="0.25">
      <c r="B6" s="11" t="s">
        <v>47</v>
      </c>
      <c r="C6" s="12">
        <v>1.1957519999999999</v>
      </c>
      <c r="D6" s="12">
        <v>1.1142590000000001</v>
      </c>
      <c r="E6" s="12">
        <v>1.283204</v>
      </c>
      <c r="F6" s="13" t="s">
        <v>14</v>
      </c>
    </row>
    <row r="7" spans="1:6" x14ac:dyDescent="0.25">
      <c r="B7" s="11" t="s">
        <v>48</v>
      </c>
      <c r="C7" s="12">
        <v>1.5828310000000001</v>
      </c>
      <c r="D7" s="12">
        <v>1.4567220000000001</v>
      </c>
      <c r="E7" s="12">
        <v>1.719857</v>
      </c>
      <c r="F7" s="13" t="s">
        <v>14</v>
      </c>
    </row>
    <row r="8" spans="1:6" x14ac:dyDescent="0.25">
      <c r="B8" s="11" t="s">
        <v>49</v>
      </c>
      <c r="C8" s="12">
        <v>2.0943990000000001</v>
      </c>
      <c r="D8" s="12">
        <v>1.782071</v>
      </c>
      <c r="E8" s="12">
        <v>2.461465</v>
      </c>
      <c r="F8" s="13" t="s">
        <v>14</v>
      </c>
    </row>
    <row r="9" spans="1:6" x14ac:dyDescent="0.25">
      <c r="B9" s="5"/>
      <c r="C9" s="12"/>
      <c r="D9" s="12"/>
      <c r="E9" s="12"/>
      <c r="F9" s="5"/>
    </row>
    <row r="10" spans="1:6" x14ac:dyDescent="0.25">
      <c r="B10" s="5" t="s">
        <v>57</v>
      </c>
      <c r="C10" s="12"/>
      <c r="D10" s="12"/>
      <c r="E10" s="12"/>
      <c r="F10" s="19"/>
    </row>
    <row r="11" spans="1:6" x14ac:dyDescent="0.25">
      <c r="B11" s="11" t="s">
        <v>15</v>
      </c>
      <c r="C11" s="12">
        <v>0.93057120000000004</v>
      </c>
      <c r="D11" s="12">
        <v>0.83478589999999997</v>
      </c>
      <c r="E11" s="12">
        <v>1.037347</v>
      </c>
      <c r="F11" s="19">
        <v>0.19400000000000001</v>
      </c>
    </row>
    <row r="12" spans="1:6" x14ac:dyDescent="0.25">
      <c r="B12" s="11" t="s">
        <v>16</v>
      </c>
      <c r="C12" s="12">
        <v>0.70253449999999995</v>
      </c>
      <c r="D12" s="12">
        <v>0.63217319999999999</v>
      </c>
      <c r="E12" s="12">
        <v>0.7807269</v>
      </c>
      <c r="F12" s="13" t="s">
        <v>14</v>
      </c>
    </row>
    <row r="13" spans="1:6" x14ac:dyDescent="0.25">
      <c r="B13" s="11" t="s">
        <v>17</v>
      </c>
      <c r="C13" s="12">
        <v>0.54986610000000002</v>
      </c>
      <c r="D13" s="12">
        <v>0.49565480000000001</v>
      </c>
      <c r="E13" s="12">
        <v>0.61000679999999996</v>
      </c>
      <c r="F13" s="13" t="s">
        <v>14</v>
      </c>
    </row>
    <row r="14" spans="1:6" x14ac:dyDescent="0.25">
      <c r="B14" s="11" t="s">
        <v>18</v>
      </c>
      <c r="C14" s="12">
        <v>0.43957269999999998</v>
      </c>
      <c r="D14" s="12">
        <v>0.3914049</v>
      </c>
      <c r="E14" s="12">
        <v>0.4936681</v>
      </c>
      <c r="F14" s="13" t="s">
        <v>14</v>
      </c>
    </row>
    <row r="15" spans="1:6" x14ac:dyDescent="0.25">
      <c r="B15" s="11" t="s">
        <v>19</v>
      </c>
      <c r="C15" s="12">
        <v>0.29549419999999998</v>
      </c>
      <c r="D15" s="12">
        <v>0.26543430000000001</v>
      </c>
      <c r="E15" s="12">
        <v>0.32895829999999998</v>
      </c>
      <c r="F15" s="13" t="s">
        <v>14</v>
      </c>
    </row>
    <row r="16" spans="1:6" x14ac:dyDescent="0.25">
      <c r="B16" s="5"/>
      <c r="C16" s="12"/>
      <c r="D16" s="12"/>
      <c r="E16" s="12"/>
      <c r="F16" s="19"/>
    </row>
    <row r="17" spans="2:6" x14ac:dyDescent="0.25">
      <c r="B17" s="71" t="s">
        <v>58</v>
      </c>
      <c r="C17" s="12">
        <v>0.73616490000000001</v>
      </c>
      <c r="D17" s="12">
        <v>0.6927295</v>
      </c>
      <c r="E17" s="12">
        <v>0.78232389999999996</v>
      </c>
      <c r="F17" s="13" t="s">
        <v>14</v>
      </c>
    </row>
    <row r="18" spans="2:6" x14ac:dyDescent="0.25">
      <c r="B18" s="5"/>
      <c r="C18" s="12"/>
      <c r="D18" s="12"/>
      <c r="E18" s="12"/>
      <c r="F18" s="19"/>
    </row>
    <row r="19" spans="2:6" x14ac:dyDescent="0.25">
      <c r="B19" s="5" t="s">
        <v>59</v>
      </c>
      <c r="C19" s="12"/>
      <c r="D19" s="12"/>
      <c r="E19" s="12"/>
      <c r="F19" s="19"/>
    </row>
    <row r="20" spans="2:6" x14ac:dyDescent="0.25">
      <c r="B20" s="11" t="s">
        <v>20</v>
      </c>
      <c r="C20" s="12">
        <v>1.533714</v>
      </c>
      <c r="D20" s="12">
        <v>1.3869560000000001</v>
      </c>
      <c r="E20" s="12">
        <v>1.6960010000000001</v>
      </c>
      <c r="F20" s="13" t="s">
        <v>14</v>
      </c>
    </row>
    <row r="21" spans="2:6" x14ac:dyDescent="0.25">
      <c r="B21" s="11" t="s">
        <v>21</v>
      </c>
      <c r="C21" s="12">
        <v>1.2922549999999999</v>
      </c>
      <c r="D21" s="12">
        <v>1.103294</v>
      </c>
      <c r="E21" s="12">
        <v>1.513579</v>
      </c>
      <c r="F21" s="19">
        <v>1E-3</v>
      </c>
    </row>
    <row r="22" spans="2:6" x14ac:dyDescent="0.25">
      <c r="B22" s="11" t="s">
        <v>22</v>
      </c>
      <c r="C22" s="12">
        <v>1.097035</v>
      </c>
      <c r="D22" s="12">
        <v>0.98941000000000001</v>
      </c>
      <c r="E22" s="12">
        <v>1.2163660000000001</v>
      </c>
      <c r="F22" s="19">
        <v>7.9000000000000001E-2</v>
      </c>
    </row>
    <row r="23" spans="2:6" x14ac:dyDescent="0.25">
      <c r="B23" s="5"/>
      <c r="C23" s="12"/>
      <c r="D23" s="12"/>
      <c r="E23" s="12"/>
      <c r="F23" s="19"/>
    </row>
    <row r="24" spans="2:6" x14ac:dyDescent="0.25">
      <c r="B24" s="5" t="s">
        <v>60</v>
      </c>
      <c r="C24" s="12"/>
      <c r="D24" s="12"/>
      <c r="E24" s="12"/>
      <c r="F24" s="19"/>
    </row>
    <row r="25" spans="2:6" x14ac:dyDescent="0.25">
      <c r="B25" s="11" t="s">
        <v>23</v>
      </c>
      <c r="C25" s="12">
        <v>1.16669</v>
      </c>
      <c r="D25" s="12">
        <v>1.0658859999999999</v>
      </c>
      <c r="E25" s="12">
        <v>1.2770280000000001</v>
      </c>
      <c r="F25" s="19">
        <v>1E-3</v>
      </c>
    </row>
    <row r="26" spans="2:6" x14ac:dyDescent="0.25">
      <c r="B26" s="11" t="s">
        <v>24</v>
      </c>
      <c r="C26" s="12">
        <v>1.2318309999999999</v>
      </c>
      <c r="D26" s="12">
        <v>1.11069</v>
      </c>
      <c r="E26" s="12">
        <v>1.366185</v>
      </c>
      <c r="F26" s="13" t="s">
        <v>14</v>
      </c>
    </row>
    <row r="27" spans="2:6" x14ac:dyDescent="0.25">
      <c r="B27" s="11" t="s">
        <v>25</v>
      </c>
      <c r="C27" s="12">
        <v>1.141599</v>
      </c>
      <c r="D27" s="12">
        <v>0.92035520000000004</v>
      </c>
      <c r="E27" s="12">
        <v>1.4160280000000001</v>
      </c>
      <c r="F27" s="19">
        <v>0.22800000000000001</v>
      </c>
    </row>
    <row r="28" spans="2:6" x14ac:dyDescent="0.25">
      <c r="B28" s="5" t="s">
        <v>26</v>
      </c>
      <c r="C28" s="12"/>
      <c r="D28" s="12"/>
      <c r="E28" s="12"/>
      <c r="F28" s="19"/>
    </row>
    <row r="29" spans="2:6" x14ac:dyDescent="0.25">
      <c r="B29" s="11" t="s">
        <v>27</v>
      </c>
      <c r="C29" s="12">
        <v>0.97731610000000002</v>
      </c>
      <c r="D29" s="12">
        <v>0.92774029999999996</v>
      </c>
      <c r="E29" s="12">
        <v>1.029541</v>
      </c>
      <c r="F29" s="19">
        <v>0.38800000000000001</v>
      </c>
    </row>
    <row r="30" spans="2:6" x14ac:dyDescent="0.25">
      <c r="B30" s="11" t="s">
        <v>28</v>
      </c>
      <c r="C30" s="12">
        <v>0.78541970000000005</v>
      </c>
      <c r="D30" s="12">
        <v>0.69376009999999999</v>
      </c>
      <c r="E30" s="12">
        <v>0.88918940000000002</v>
      </c>
      <c r="F30" s="13" t="s">
        <v>14</v>
      </c>
    </row>
    <row r="31" spans="2:6" x14ac:dyDescent="0.25">
      <c r="B31" s="11" t="s">
        <v>29</v>
      </c>
      <c r="C31" s="12">
        <v>1.3435649999999999</v>
      </c>
      <c r="D31" s="12">
        <v>1.259998</v>
      </c>
      <c r="E31" s="12">
        <v>1.4326760000000001</v>
      </c>
      <c r="F31" s="13" t="s">
        <v>14</v>
      </c>
    </row>
    <row r="32" spans="2:6" x14ac:dyDescent="0.25">
      <c r="B32" s="11" t="s">
        <v>30</v>
      </c>
      <c r="C32" s="12">
        <v>1.037299</v>
      </c>
      <c r="D32" s="12">
        <v>0.95728170000000001</v>
      </c>
      <c r="E32" s="12">
        <v>1.124004</v>
      </c>
      <c r="F32" s="19">
        <v>0.371</v>
      </c>
    </row>
    <row r="33" spans="2:6" x14ac:dyDescent="0.25">
      <c r="B33" s="11" t="s">
        <v>31</v>
      </c>
      <c r="C33" s="12">
        <v>1.177171</v>
      </c>
      <c r="D33" s="12">
        <v>1.039382</v>
      </c>
      <c r="E33" s="12">
        <v>1.3332280000000001</v>
      </c>
      <c r="F33" s="19">
        <v>0.01</v>
      </c>
    </row>
    <row r="34" spans="2:6" x14ac:dyDescent="0.25">
      <c r="B34" s="11" t="s">
        <v>32</v>
      </c>
      <c r="C34" s="12">
        <v>0.64364679999999996</v>
      </c>
      <c r="D34" s="12">
        <v>0.40212619999999999</v>
      </c>
      <c r="E34" s="12">
        <v>1.030227</v>
      </c>
      <c r="F34" s="19">
        <v>6.6000000000000003E-2</v>
      </c>
    </row>
    <row r="35" spans="2:6" x14ac:dyDescent="0.25">
      <c r="B35" s="5" t="s">
        <v>61</v>
      </c>
      <c r="C35" s="12">
        <v>0.98013790000000001</v>
      </c>
      <c r="D35" s="12">
        <v>0.90046020000000004</v>
      </c>
      <c r="E35" s="12">
        <v>1.0668660000000001</v>
      </c>
      <c r="F35" s="19">
        <v>0.64300000000000002</v>
      </c>
    </row>
    <row r="36" spans="2:6" x14ac:dyDescent="0.25">
      <c r="B36" s="5" t="s">
        <v>33</v>
      </c>
      <c r="C36" s="12">
        <v>0.74016979999999999</v>
      </c>
      <c r="D36" s="12">
        <v>0.6723519</v>
      </c>
      <c r="E36" s="12">
        <v>0.81482810000000006</v>
      </c>
      <c r="F36" s="13" t="s">
        <v>14</v>
      </c>
    </row>
    <row r="37" spans="2:6" x14ac:dyDescent="0.25">
      <c r="B37" s="5"/>
      <c r="C37" s="12"/>
      <c r="D37" s="12"/>
      <c r="E37" s="12"/>
      <c r="F37" s="19"/>
    </row>
    <row r="38" spans="2:6" x14ac:dyDescent="0.25">
      <c r="B38" s="5" t="s">
        <v>62</v>
      </c>
      <c r="C38" s="12"/>
      <c r="D38" s="12"/>
      <c r="E38" s="12"/>
      <c r="F38" s="19"/>
    </row>
    <row r="39" spans="2:6" x14ac:dyDescent="0.25">
      <c r="B39" s="72" t="s">
        <v>34</v>
      </c>
      <c r="C39" s="12">
        <v>1.2178990000000001</v>
      </c>
      <c r="D39" s="12">
        <v>1.0775790000000001</v>
      </c>
      <c r="E39" s="12">
        <v>1.3764909999999999</v>
      </c>
      <c r="F39" s="19">
        <v>2E-3</v>
      </c>
    </row>
    <row r="40" spans="2:6" x14ac:dyDescent="0.25">
      <c r="B40" s="72" t="s">
        <v>35</v>
      </c>
      <c r="C40" s="12">
        <v>0.80316849999999995</v>
      </c>
      <c r="D40" s="12">
        <v>0.68928590000000001</v>
      </c>
      <c r="E40" s="12">
        <v>0.93586659999999999</v>
      </c>
      <c r="F40" s="19">
        <v>5.0000000000000001E-3</v>
      </c>
    </row>
    <row r="41" spans="2:6" x14ac:dyDescent="0.25">
      <c r="B41" s="72" t="s">
        <v>36</v>
      </c>
      <c r="C41" s="12">
        <v>0.64065660000000002</v>
      </c>
      <c r="D41" s="12">
        <v>0.56731209999999999</v>
      </c>
      <c r="E41" s="12">
        <v>0.72348330000000005</v>
      </c>
      <c r="F41" s="13" t="s">
        <v>14</v>
      </c>
    </row>
    <row r="42" spans="2:6" x14ac:dyDescent="0.25">
      <c r="B42" s="72" t="s">
        <v>37</v>
      </c>
      <c r="C42" s="12">
        <v>0.83598070000000002</v>
      </c>
      <c r="D42" s="12">
        <v>0.69577020000000001</v>
      </c>
      <c r="E42" s="12">
        <v>1.0044459999999999</v>
      </c>
      <c r="F42" s="19">
        <v>5.6000000000000001E-2</v>
      </c>
    </row>
    <row r="43" spans="2:6" x14ac:dyDescent="0.25">
      <c r="B43" s="72" t="s">
        <v>38</v>
      </c>
      <c r="C43" s="12">
        <v>1.100859</v>
      </c>
      <c r="D43" s="12">
        <v>0.8904704</v>
      </c>
      <c r="E43" s="12">
        <v>1.360954</v>
      </c>
      <c r="F43" s="19">
        <v>0.375</v>
      </c>
    </row>
    <row r="44" spans="2:6" x14ac:dyDescent="0.25">
      <c r="B44" s="72" t="s">
        <v>39</v>
      </c>
      <c r="C44" s="12">
        <v>0.55962909999999999</v>
      </c>
      <c r="D44" s="12">
        <v>0.46584110000000001</v>
      </c>
      <c r="E44" s="12">
        <v>0.67229950000000005</v>
      </c>
      <c r="F44" s="13" t="s">
        <v>14</v>
      </c>
    </row>
    <row r="45" spans="2:6" x14ac:dyDescent="0.25">
      <c r="B45" s="72" t="s">
        <v>40</v>
      </c>
      <c r="C45" s="12">
        <v>0.54970479999999999</v>
      </c>
      <c r="D45" s="12">
        <v>0.46690009999999998</v>
      </c>
      <c r="E45" s="12">
        <v>0.64719499999999996</v>
      </c>
      <c r="F45" s="13" t="s">
        <v>14</v>
      </c>
    </row>
    <row r="46" spans="2:6" x14ac:dyDescent="0.25">
      <c r="B46" s="72" t="s">
        <v>41</v>
      </c>
      <c r="C46" s="12">
        <v>1.052837</v>
      </c>
      <c r="D46" s="12">
        <v>0.86620569999999997</v>
      </c>
      <c r="E46" s="12">
        <v>1.2796799999999999</v>
      </c>
      <c r="F46" s="19">
        <v>0.60499999999999998</v>
      </c>
    </row>
    <row r="47" spans="2:6" x14ac:dyDescent="0.25">
      <c r="B47" s="5"/>
      <c r="C47" s="12"/>
      <c r="D47" s="12"/>
      <c r="E47" s="12"/>
      <c r="F47" s="19"/>
    </row>
    <row r="48" spans="2:6" x14ac:dyDescent="0.25">
      <c r="B48" s="73" t="s">
        <v>63</v>
      </c>
      <c r="C48" s="12">
        <v>1.0858779999999999</v>
      </c>
      <c r="D48" s="12">
        <v>1.0614380000000001</v>
      </c>
      <c r="E48" s="12">
        <v>1.1108800000000001</v>
      </c>
      <c r="F48" s="13" t="s">
        <v>1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C3C8B-C518-4800-8EC7-27FA0007C1E3}">
  <dimension ref="A1:N48"/>
  <sheetViews>
    <sheetView zoomScaleNormal="100" workbookViewId="0"/>
  </sheetViews>
  <sheetFormatPr defaultRowHeight="15" x14ac:dyDescent="0.25"/>
  <cols>
    <col min="1" max="1" width="12.140625" bestFit="1" customWidth="1"/>
    <col min="2" max="2" width="54.7109375" bestFit="1" customWidth="1"/>
    <col min="3" max="3" width="14.28515625" customWidth="1"/>
    <col min="4" max="4" width="11.140625" customWidth="1"/>
    <col min="5" max="5" width="12.5703125" customWidth="1"/>
    <col min="6" max="6" width="9.28515625" customWidth="1"/>
    <col min="7" max="7" width="14.28515625" customWidth="1"/>
    <col min="8" max="8" width="11.28515625" bestFit="1" customWidth="1"/>
    <col min="9" max="9" width="11.7109375" bestFit="1" customWidth="1"/>
    <col min="11" max="11" width="14.28515625" customWidth="1"/>
    <col min="12" max="12" width="11.28515625" bestFit="1" customWidth="1"/>
    <col min="13" max="13" width="12" bestFit="1" customWidth="1"/>
  </cols>
  <sheetData>
    <row r="1" spans="1:14" x14ac:dyDescent="0.25">
      <c r="A1" t="s">
        <v>114</v>
      </c>
      <c r="B1" t="s">
        <v>109</v>
      </c>
    </row>
    <row r="2" spans="1:14" x14ac:dyDescent="0.25">
      <c r="B2" s="67"/>
    </row>
    <row r="3" spans="1:14" x14ac:dyDescent="0.25">
      <c r="C3" s="110" t="s">
        <v>50</v>
      </c>
      <c r="D3" s="110"/>
      <c r="E3" s="110"/>
      <c r="F3" s="110"/>
      <c r="G3" s="111" t="s">
        <v>52</v>
      </c>
      <c r="H3" s="111"/>
      <c r="I3" s="111"/>
      <c r="J3" s="111"/>
      <c r="K3" s="110" t="s">
        <v>51</v>
      </c>
      <c r="L3" s="110"/>
      <c r="M3" s="110"/>
      <c r="N3" s="110"/>
    </row>
    <row r="4" spans="1:14" x14ac:dyDescent="0.25">
      <c r="B4" s="70" t="s">
        <v>56</v>
      </c>
      <c r="C4" s="14" t="s">
        <v>44</v>
      </c>
      <c r="D4" s="14" t="s">
        <v>100</v>
      </c>
      <c r="E4" s="14" t="s">
        <v>101</v>
      </c>
      <c r="F4" s="14" t="s">
        <v>13</v>
      </c>
      <c r="G4" s="14" t="s">
        <v>44</v>
      </c>
      <c r="H4" s="14" t="s">
        <v>100</v>
      </c>
      <c r="I4" s="14" t="s">
        <v>101</v>
      </c>
      <c r="J4" s="14" t="s">
        <v>13</v>
      </c>
      <c r="K4" s="14" t="s">
        <v>44</v>
      </c>
      <c r="L4" s="14" t="s">
        <v>100</v>
      </c>
      <c r="M4" s="14" t="s">
        <v>101</v>
      </c>
      <c r="N4" s="14" t="s">
        <v>13</v>
      </c>
    </row>
    <row r="5" spans="1:14" x14ac:dyDescent="0.25">
      <c r="B5" s="5" t="s">
        <v>102</v>
      </c>
      <c r="C5" s="12"/>
      <c r="D5" s="12"/>
      <c r="E5" s="12"/>
      <c r="F5" s="13"/>
      <c r="G5" s="12"/>
      <c r="H5" s="12"/>
      <c r="I5" s="12"/>
      <c r="J5" s="13"/>
      <c r="K5" s="12"/>
      <c r="L5" s="12"/>
      <c r="M5" s="12"/>
      <c r="N5" s="13"/>
    </row>
    <row r="6" spans="1:14" x14ac:dyDescent="0.25">
      <c r="B6" s="11" t="s">
        <v>47</v>
      </c>
      <c r="C6" s="12">
        <v>0.90365010000000001</v>
      </c>
      <c r="D6" s="12">
        <v>0.82054249999999995</v>
      </c>
      <c r="E6" s="12">
        <v>0.99517509999999998</v>
      </c>
      <c r="F6" s="13">
        <v>0.04</v>
      </c>
      <c r="G6" s="12">
        <v>0.83586839999999996</v>
      </c>
      <c r="H6" s="12">
        <v>0.77204309999999998</v>
      </c>
      <c r="I6" s="12">
        <v>0.9049701</v>
      </c>
      <c r="J6" s="13" t="s">
        <v>14</v>
      </c>
      <c r="K6" s="12">
        <v>0.97893920000000001</v>
      </c>
      <c r="L6" s="12">
        <v>0.84953559999999995</v>
      </c>
      <c r="M6" s="12">
        <v>1.1280539999999999</v>
      </c>
      <c r="N6" s="13">
        <v>0.76900000000000002</v>
      </c>
    </row>
    <row r="7" spans="1:14" x14ac:dyDescent="0.25">
      <c r="B7" s="11" t="s">
        <v>48</v>
      </c>
      <c r="C7" s="12">
        <v>0.77319510000000002</v>
      </c>
      <c r="D7" s="12">
        <v>0.69406769999999995</v>
      </c>
      <c r="E7" s="12">
        <v>0.86134350000000004</v>
      </c>
      <c r="F7" s="13" t="s">
        <v>14</v>
      </c>
      <c r="G7" s="12">
        <v>0.66016240000000004</v>
      </c>
      <c r="H7" s="12">
        <v>0.60232240000000004</v>
      </c>
      <c r="I7" s="12">
        <v>0.72355670000000005</v>
      </c>
      <c r="J7" s="13" t="s">
        <v>14</v>
      </c>
      <c r="K7" s="12">
        <v>0.83815810000000002</v>
      </c>
      <c r="L7" s="12">
        <v>0.71714149999999999</v>
      </c>
      <c r="M7" s="12">
        <v>0.97959600000000002</v>
      </c>
      <c r="N7" s="13">
        <v>2.5999999999999999E-2</v>
      </c>
    </row>
    <row r="8" spans="1:14" x14ac:dyDescent="0.25">
      <c r="B8" s="11" t="s">
        <v>49</v>
      </c>
      <c r="C8" s="12">
        <v>0.77770539999999999</v>
      </c>
      <c r="D8" s="12">
        <v>0.6317294</v>
      </c>
      <c r="E8" s="12">
        <v>0.95741259999999995</v>
      </c>
      <c r="F8" s="13">
        <v>1.7999999999999999E-2</v>
      </c>
      <c r="G8" s="12">
        <v>0.60550839999999995</v>
      </c>
      <c r="H8" s="12">
        <v>0.50749480000000002</v>
      </c>
      <c r="I8" s="12">
        <v>0.72245150000000002</v>
      </c>
      <c r="J8" s="13" t="s">
        <v>14</v>
      </c>
      <c r="K8" s="12">
        <v>0.83008040000000005</v>
      </c>
      <c r="L8" s="12">
        <v>0.61657740000000005</v>
      </c>
      <c r="M8" s="12">
        <v>1.117513</v>
      </c>
      <c r="N8" s="13">
        <v>0.22</v>
      </c>
    </row>
    <row r="9" spans="1:14" x14ac:dyDescent="0.25">
      <c r="B9" s="5"/>
      <c r="C9" s="12"/>
      <c r="D9" s="12"/>
      <c r="E9" s="12"/>
      <c r="F9" s="5"/>
      <c r="G9" s="12"/>
      <c r="H9" s="12"/>
      <c r="I9" s="12"/>
      <c r="J9" s="19"/>
      <c r="K9" s="12"/>
      <c r="L9" s="12"/>
      <c r="M9" s="12"/>
      <c r="N9" s="5"/>
    </row>
    <row r="10" spans="1:14" x14ac:dyDescent="0.25">
      <c r="B10" s="5" t="s">
        <v>57</v>
      </c>
      <c r="C10" s="12"/>
      <c r="D10" s="12"/>
      <c r="E10" s="12"/>
      <c r="F10" s="19"/>
      <c r="G10" s="12"/>
      <c r="H10" s="12"/>
      <c r="I10" s="12"/>
      <c r="J10" s="19"/>
      <c r="K10" s="12"/>
      <c r="L10" s="12"/>
      <c r="M10" s="12"/>
      <c r="N10" s="19"/>
    </row>
    <row r="11" spans="1:14" x14ac:dyDescent="0.25">
      <c r="B11" s="11" t="s">
        <v>15</v>
      </c>
      <c r="C11" s="12">
        <v>0.89345889999999994</v>
      </c>
      <c r="D11" s="12">
        <v>0.76825529999999997</v>
      </c>
      <c r="E11" s="12">
        <v>1.039067</v>
      </c>
      <c r="F11" s="19">
        <v>0.14399999999999999</v>
      </c>
      <c r="G11" s="12">
        <v>0.83294190000000001</v>
      </c>
      <c r="H11" s="12">
        <v>0.72863109999999998</v>
      </c>
      <c r="I11" s="12">
        <v>0.95218590000000003</v>
      </c>
      <c r="J11" s="19">
        <v>7.0000000000000001E-3</v>
      </c>
      <c r="K11" s="12">
        <v>0.84387369999999995</v>
      </c>
      <c r="L11" s="12">
        <v>0.67264740000000001</v>
      </c>
      <c r="M11" s="12">
        <v>1.0586869999999999</v>
      </c>
      <c r="N11" s="19">
        <v>0.14199999999999999</v>
      </c>
    </row>
    <row r="12" spans="1:14" x14ac:dyDescent="0.25">
      <c r="B12" s="11" t="s">
        <v>16</v>
      </c>
      <c r="C12" s="12">
        <v>1.0108440000000001</v>
      </c>
      <c r="D12" s="12">
        <v>0.87136369999999996</v>
      </c>
      <c r="E12" s="12">
        <v>1.172652</v>
      </c>
      <c r="F12" s="13">
        <v>0.88700000000000001</v>
      </c>
      <c r="G12" s="12">
        <v>0.82707399999999998</v>
      </c>
      <c r="H12" s="12">
        <v>0.72643400000000002</v>
      </c>
      <c r="I12" s="12">
        <v>0.94165659999999995</v>
      </c>
      <c r="J12" s="19">
        <v>4.0000000000000001E-3</v>
      </c>
      <c r="K12" s="12">
        <v>0.94674029999999998</v>
      </c>
      <c r="L12" s="12">
        <v>0.75750640000000002</v>
      </c>
      <c r="M12" s="12">
        <v>1.1832469999999999</v>
      </c>
      <c r="N12" s="13">
        <v>0.63</v>
      </c>
    </row>
    <row r="13" spans="1:14" x14ac:dyDescent="0.25">
      <c r="B13" s="11" t="s">
        <v>17</v>
      </c>
      <c r="C13" s="12">
        <v>1.0818540000000001</v>
      </c>
      <c r="D13" s="12">
        <v>0.93511560000000005</v>
      </c>
      <c r="E13" s="12">
        <v>1.2516179999999999</v>
      </c>
      <c r="F13" s="13">
        <v>0.28999999999999998</v>
      </c>
      <c r="G13" s="12">
        <v>0.67200919999999997</v>
      </c>
      <c r="H13" s="12">
        <v>0.59252119999999997</v>
      </c>
      <c r="I13" s="12">
        <v>0.76216070000000002</v>
      </c>
      <c r="J13" s="13" t="s">
        <v>14</v>
      </c>
      <c r="K13" s="12">
        <v>1.017091</v>
      </c>
      <c r="L13" s="12">
        <v>0.81649260000000001</v>
      </c>
      <c r="M13" s="12">
        <v>1.266972</v>
      </c>
      <c r="N13" s="13">
        <v>0.88</v>
      </c>
    </row>
    <row r="14" spans="1:14" x14ac:dyDescent="0.25">
      <c r="B14" s="11" t="s">
        <v>18</v>
      </c>
      <c r="C14" s="12">
        <v>1.1438600000000001</v>
      </c>
      <c r="D14" s="12">
        <v>0.97252870000000002</v>
      </c>
      <c r="E14" s="12">
        <v>1.345375</v>
      </c>
      <c r="F14" s="13">
        <v>0.104</v>
      </c>
      <c r="G14" s="12">
        <v>0.66502019999999995</v>
      </c>
      <c r="H14" s="12">
        <v>0.5792834</v>
      </c>
      <c r="I14" s="12">
        <v>0.76344650000000003</v>
      </c>
      <c r="J14" s="13" t="s">
        <v>14</v>
      </c>
      <c r="K14" s="12">
        <v>1.071688</v>
      </c>
      <c r="L14" s="12">
        <v>0.84078540000000002</v>
      </c>
      <c r="M14" s="12">
        <v>1.3660030000000001</v>
      </c>
      <c r="N14" s="13">
        <v>0.57599999999999996</v>
      </c>
    </row>
    <row r="15" spans="1:14" x14ac:dyDescent="0.25">
      <c r="B15" s="11" t="s">
        <v>19</v>
      </c>
      <c r="C15" s="12">
        <v>1.3302909999999999</v>
      </c>
      <c r="D15" s="12">
        <v>1.145184</v>
      </c>
      <c r="E15" s="12">
        <v>1.5453170000000001</v>
      </c>
      <c r="F15" s="13" t="s">
        <v>14</v>
      </c>
      <c r="G15" s="12">
        <v>0.65279279999999995</v>
      </c>
      <c r="H15" s="12">
        <v>0.57437870000000002</v>
      </c>
      <c r="I15" s="12">
        <v>0.74191189999999996</v>
      </c>
      <c r="J15" s="13" t="s">
        <v>14</v>
      </c>
      <c r="K15" s="12">
        <v>1.2269369999999999</v>
      </c>
      <c r="L15" s="12">
        <v>0.97883730000000002</v>
      </c>
      <c r="M15" s="12">
        <v>1.53792</v>
      </c>
      <c r="N15" s="13">
        <v>7.5999999999999998E-2</v>
      </c>
    </row>
    <row r="16" spans="1:14" x14ac:dyDescent="0.25">
      <c r="B16" s="5"/>
      <c r="C16" s="12"/>
      <c r="D16" s="12"/>
      <c r="E16" s="12"/>
      <c r="F16" s="19"/>
      <c r="G16" s="12"/>
      <c r="H16" s="12"/>
      <c r="I16" s="12"/>
      <c r="J16" s="19"/>
      <c r="K16" s="12"/>
      <c r="L16" s="12"/>
      <c r="M16" s="12"/>
      <c r="N16" s="19"/>
    </row>
    <row r="17" spans="2:14" x14ac:dyDescent="0.25">
      <c r="B17" s="71" t="s">
        <v>58</v>
      </c>
      <c r="C17" s="12">
        <v>1.1675040000000001</v>
      </c>
      <c r="D17" s="12">
        <v>1.0738449999999999</v>
      </c>
      <c r="E17" s="12">
        <v>1.269333</v>
      </c>
      <c r="F17" s="13" t="s">
        <v>14</v>
      </c>
      <c r="G17" s="12">
        <v>0.96654280000000004</v>
      </c>
      <c r="H17" s="12">
        <v>0.90238039999999997</v>
      </c>
      <c r="I17" s="12">
        <v>1.0352669999999999</v>
      </c>
      <c r="J17" s="19">
        <v>0.33200000000000002</v>
      </c>
      <c r="K17" s="12">
        <v>1.108436</v>
      </c>
      <c r="L17" s="12">
        <v>0.97960749999999996</v>
      </c>
      <c r="M17" s="12">
        <v>1.2542070000000001</v>
      </c>
      <c r="N17" s="19">
        <v>0.10199999999999999</v>
      </c>
    </row>
    <row r="18" spans="2:14" x14ac:dyDescent="0.25">
      <c r="B18" s="5"/>
      <c r="C18" s="12"/>
      <c r="D18" s="12"/>
      <c r="E18" s="12"/>
      <c r="F18" s="19"/>
      <c r="G18" s="12"/>
      <c r="H18" s="12"/>
      <c r="I18" s="12"/>
      <c r="J18" s="19"/>
      <c r="K18" s="12"/>
      <c r="L18" s="12"/>
      <c r="M18" s="12"/>
      <c r="N18" s="19"/>
    </row>
    <row r="19" spans="2:14" x14ac:dyDescent="0.25">
      <c r="B19" s="5" t="s">
        <v>59</v>
      </c>
      <c r="C19" s="12"/>
      <c r="D19" s="12"/>
      <c r="E19" s="12"/>
      <c r="F19" s="19"/>
      <c r="G19" s="12"/>
      <c r="H19" s="12"/>
      <c r="I19" s="12"/>
      <c r="J19" s="19"/>
      <c r="K19" s="12"/>
      <c r="L19" s="12"/>
      <c r="M19" s="12"/>
      <c r="N19" s="19"/>
    </row>
    <row r="20" spans="2:14" x14ac:dyDescent="0.25">
      <c r="B20" s="11" t="s">
        <v>20</v>
      </c>
      <c r="C20" s="12">
        <v>1.381459</v>
      </c>
      <c r="D20" s="12">
        <v>1.201179</v>
      </c>
      <c r="E20" s="12">
        <v>1.5887960000000001</v>
      </c>
      <c r="F20" s="13" t="s">
        <v>14</v>
      </c>
      <c r="G20" s="12">
        <v>1.391124</v>
      </c>
      <c r="H20" s="12">
        <v>1.232213</v>
      </c>
      <c r="I20" s="12">
        <v>1.5705279999999999</v>
      </c>
      <c r="J20" s="13" t="s">
        <v>14</v>
      </c>
      <c r="K20" s="12">
        <v>1.104012</v>
      </c>
      <c r="L20" s="12">
        <v>0.90848609999999996</v>
      </c>
      <c r="M20" s="12">
        <v>1.3416189999999999</v>
      </c>
      <c r="N20" s="19">
        <v>0.32</v>
      </c>
    </row>
    <row r="21" spans="2:14" x14ac:dyDescent="0.25">
      <c r="B21" s="11" t="s">
        <v>21</v>
      </c>
      <c r="C21" s="12">
        <v>1.493458</v>
      </c>
      <c r="D21" s="12">
        <v>1.166623</v>
      </c>
      <c r="E21" s="12">
        <v>1.911856</v>
      </c>
      <c r="F21" s="19">
        <v>1E-3</v>
      </c>
      <c r="G21" s="12">
        <v>1.4962279999999999</v>
      </c>
      <c r="H21" s="12">
        <v>1.228316</v>
      </c>
      <c r="I21" s="12">
        <v>1.8225750000000001</v>
      </c>
      <c r="J21" s="13" t="s">
        <v>14</v>
      </c>
      <c r="K21" s="12">
        <v>1.6078460000000001</v>
      </c>
      <c r="L21" s="12">
        <v>1.0812729999999999</v>
      </c>
      <c r="M21" s="12">
        <v>2.390857</v>
      </c>
      <c r="N21" s="19">
        <v>1.9E-2</v>
      </c>
    </row>
    <row r="22" spans="2:14" x14ac:dyDescent="0.25">
      <c r="B22" s="11" t="s">
        <v>22</v>
      </c>
      <c r="C22" s="12">
        <v>1.103488</v>
      </c>
      <c r="D22" s="12">
        <v>0.95124969999999998</v>
      </c>
      <c r="E22" s="12">
        <v>1.2800910000000001</v>
      </c>
      <c r="F22" s="19">
        <v>0.19400000000000001</v>
      </c>
      <c r="G22" s="12">
        <v>1.165813</v>
      </c>
      <c r="H22" s="12">
        <v>1.0344409999999999</v>
      </c>
      <c r="I22" s="12">
        <v>1.3138700000000001</v>
      </c>
      <c r="J22" s="19">
        <v>1.2E-2</v>
      </c>
      <c r="K22" s="12">
        <v>1.0190360000000001</v>
      </c>
      <c r="L22" s="12">
        <v>0.82356359999999995</v>
      </c>
      <c r="M22" s="12">
        <v>1.2609030000000001</v>
      </c>
      <c r="N22" s="19">
        <v>0.86199999999999999</v>
      </c>
    </row>
    <row r="23" spans="2:14" x14ac:dyDescent="0.25">
      <c r="B23" s="5"/>
      <c r="C23" s="12"/>
      <c r="D23" s="12"/>
      <c r="E23" s="12"/>
      <c r="F23" s="19"/>
      <c r="G23" s="12"/>
      <c r="H23" s="12"/>
      <c r="I23" s="12"/>
      <c r="J23" s="19"/>
      <c r="K23" s="12"/>
      <c r="L23" s="12"/>
      <c r="M23" s="12"/>
      <c r="N23" s="19"/>
    </row>
    <row r="24" spans="2:14" x14ac:dyDescent="0.25">
      <c r="B24" s="5" t="s">
        <v>60</v>
      </c>
      <c r="C24" s="12"/>
      <c r="D24" s="12"/>
      <c r="E24" s="12"/>
      <c r="F24" s="19"/>
      <c r="G24" s="12"/>
      <c r="H24" s="12"/>
      <c r="I24" s="12"/>
      <c r="J24" s="19"/>
      <c r="K24" s="12"/>
      <c r="L24" s="12"/>
      <c r="M24" s="12"/>
      <c r="N24" s="19"/>
    </row>
    <row r="25" spans="2:14" x14ac:dyDescent="0.25">
      <c r="B25" s="11" t="s">
        <v>23</v>
      </c>
      <c r="C25" s="12">
        <v>0.92442550000000001</v>
      </c>
      <c r="D25" s="12">
        <v>0.81317260000000002</v>
      </c>
      <c r="E25" s="12">
        <v>1.050899</v>
      </c>
      <c r="F25" s="19">
        <v>0.23</v>
      </c>
      <c r="G25" s="12">
        <v>0.86046679999999998</v>
      </c>
      <c r="H25" s="12">
        <v>0.77206549999999996</v>
      </c>
      <c r="I25" s="12">
        <v>0.95898989999999995</v>
      </c>
      <c r="J25" s="19">
        <v>7.0000000000000001E-3</v>
      </c>
      <c r="K25" s="12">
        <v>0.92606790000000005</v>
      </c>
      <c r="L25" s="12">
        <v>0.76660850000000003</v>
      </c>
      <c r="M25" s="12">
        <v>1.1186959999999999</v>
      </c>
      <c r="N25" s="19">
        <v>0.42599999999999999</v>
      </c>
    </row>
    <row r="26" spans="2:14" x14ac:dyDescent="0.25">
      <c r="B26" s="11" t="s">
        <v>24</v>
      </c>
      <c r="C26" s="12">
        <v>0.84235890000000002</v>
      </c>
      <c r="D26" s="12">
        <v>0.72859669999999999</v>
      </c>
      <c r="E26" s="12">
        <v>0.97388379999999997</v>
      </c>
      <c r="F26" s="13">
        <v>0.02</v>
      </c>
      <c r="G26" s="12">
        <v>0.65166690000000005</v>
      </c>
      <c r="H26" s="12">
        <v>0.57717160000000001</v>
      </c>
      <c r="I26" s="12">
        <v>0.73577720000000002</v>
      </c>
      <c r="J26" s="13" t="s">
        <v>14</v>
      </c>
      <c r="K26" s="12">
        <v>0.94327309999999998</v>
      </c>
      <c r="L26" s="12">
        <v>0.76146469999999999</v>
      </c>
      <c r="M26" s="12">
        <v>1.16849</v>
      </c>
      <c r="N26" s="13">
        <v>0.59299999999999997</v>
      </c>
    </row>
    <row r="27" spans="2:14" x14ac:dyDescent="0.25">
      <c r="B27" s="11" t="s">
        <v>25</v>
      </c>
      <c r="C27" s="12">
        <v>0.74429769999999995</v>
      </c>
      <c r="D27" s="12">
        <v>0.56134919999999999</v>
      </c>
      <c r="E27" s="12">
        <v>0.98687069999999999</v>
      </c>
      <c r="F27" s="19">
        <v>0.04</v>
      </c>
      <c r="G27" s="12">
        <v>0.50448700000000002</v>
      </c>
      <c r="H27" s="12">
        <v>0.39793820000000002</v>
      </c>
      <c r="I27" s="12">
        <v>0.63956449999999998</v>
      </c>
      <c r="J27" s="13" t="s">
        <v>14</v>
      </c>
      <c r="K27" s="12">
        <v>0.80809660000000005</v>
      </c>
      <c r="L27" s="12">
        <v>0.53492300000000004</v>
      </c>
      <c r="M27" s="12">
        <v>1.220774</v>
      </c>
      <c r="N27" s="19">
        <v>0.311</v>
      </c>
    </row>
    <row r="28" spans="2:14" x14ac:dyDescent="0.25">
      <c r="B28" s="5" t="s">
        <v>26</v>
      </c>
      <c r="C28" s="12"/>
      <c r="D28" s="12"/>
      <c r="E28" s="12"/>
      <c r="F28" s="19"/>
      <c r="G28" s="12"/>
      <c r="H28" s="12"/>
      <c r="I28" s="12"/>
      <c r="J28" s="19"/>
      <c r="K28" s="12"/>
      <c r="L28" s="12"/>
      <c r="M28" s="12"/>
      <c r="N28" s="19"/>
    </row>
    <row r="29" spans="2:14" x14ac:dyDescent="0.25">
      <c r="B29" s="11" t="s">
        <v>27</v>
      </c>
      <c r="C29" s="12">
        <v>1.0410569999999999</v>
      </c>
      <c r="D29" s="12">
        <v>0.96864269999999997</v>
      </c>
      <c r="E29" s="12">
        <v>1.118884</v>
      </c>
      <c r="F29" s="19">
        <v>0.27400000000000002</v>
      </c>
      <c r="G29" s="12">
        <v>0.96494709999999995</v>
      </c>
      <c r="H29" s="12">
        <v>0.90950339999999996</v>
      </c>
      <c r="I29" s="12">
        <v>1.023771</v>
      </c>
      <c r="J29" s="19">
        <v>0.23699999999999999</v>
      </c>
      <c r="K29" s="12">
        <v>1.033382</v>
      </c>
      <c r="L29" s="12">
        <v>0.93025360000000001</v>
      </c>
      <c r="M29" s="12">
        <v>1.1479429999999999</v>
      </c>
      <c r="N29" s="19">
        <v>0.54</v>
      </c>
    </row>
    <row r="30" spans="2:14" x14ac:dyDescent="0.25">
      <c r="B30" s="11" t="s">
        <v>28</v>
      </c>
      <c r="C30" s="12">
        <v>0.98425030000000002</v>
      </c>
      <c r="D30" s="12">
        <v>0.83436929999999998</v>
      </c>
      <c r="E30" s="12">
        <v>1.1610549999999999</v>
      </c>
      <c r="F30" s="19">
        <v>0.85099999999999998</v>
      </c>
      <c r="G30" s="12">
        <v>0.7198698</v>
      </c>
      <c r="H30" s="12">
        <v>0.62807040000000003</v>
      </c>
      <c r="I30" s="12">
        <v>0.82508669999999995</v>
      </c>
      <c r="J30" s="13" t="s">
        <v>14</v>
      </c>
      <c r="K30" s="12">
        <v>1.663535</v>
      </c>
      <c r="L30" s="12">
        <v>1.2542740000000001</v>
      </c>
      <c r="M30" s="12">
        <v>2.206337</v>
      </c>
      <c r="N30" s="13" t="s">
        <v>14</v>
      </c>
    </row>
    <row r="31" spans="2:14" x14ac:dyDescent="0.25">
      <c r="B31" s="11" t="s">
        <v>29</v>
      </c>
      <c r="C31" s="12">
        <v>0.97547450000000002</v>
      </c>
      <c r="D31" s="12">
        <v>0.89395049999999998</v>
      </c>
      <c r="E31" s="12">
        <v>1.064433</v>
      </c>
      <c r="F31" s="13">
        <v>0.57699999999999996</v>
      </c>
      <c r="G31" s="12">
        <v>0.92520860000000005</v>
      </c>
      <c r="H31" s="12">
        <v>0.85991300000000004</v>
      </c>
      <c r="I31" s="12">
        <v>0.99546219999999996</v>
      </c>
      <c r="J31" s="19">
        <v>3.6999999999999998E-2</v>
      </c>
      <c r="K31" s="12">
        <v>0.83507299999999995</v>
      </c>
      <c r="L31" s="12">
        <v>0.7385678</v>
      </c>
      <c r="M31" s="12">
        <v>0.94418820000000003</v>
      </c>
      <c r="N31" s="13">
        <v>4.0000000000000001E-3</v>
      </c>
    </row>
    <row r="32" spans="2:14" x14ac:dyDescent="0.25">
      <c r="B32" s="11" t="s">
        <v>30</v>
      </c>
      <c r="C32" s="12">
        <v>0.9710278</v>
      </c>
      <c r="D32" s="12">
        <v>0.87029820000000002</v>
      </c>
      <c r="E32" s="12">
        <v>1.0834159999999999</v>
      </c>
      <c r="F32" s="19">
        <v>0.59899999999999998</v>
      </c>
      <c r="G32" s="12">
        <v>0.90197899999999998</v>
      </c>
      <c r="H32" s="12">
        <v>0.82577330000000004</v>
      </c>
      <c r="I32" s="12">
        <v>0.98521720000000002</v>
      </c>
      <c r="J32" s="19">
        <v>2.1999999999999999E-2</v>
      </c>
      <c r="K32" s="12">
        <v>0.94114330000000002</v>
      </c>
      <c r="L32" s="12">
        <v>0.80257710000000004</v>
      </c>
      <c r="M32" s="12">
        <v>1.1036330000000001</v>
      </c>
      <c r="N32" s="19">
        <v>0.45500000000000002</v>
      </c>
    </row>
    <row r="33" spans="2:14" x14ac:dyDescent="0.25">
      <c r="B33" s="11" t="s">
        <v>31</v>
      </c>
      <c r="C33" s="12">
        <v>0.92539289999999996</v>
      </c>
      <c r="D33" s="12">
        <v>0.78556999999999999</v>
      </c>
      <c r="E33" s="12">
        <v>1.090103</v>
      </c>
      <c r="F33" s="19">
        <v>0.35399999999999998</v>
      </c>
      <c r="G33" s="12">
        <v>0.80098270000000005</v>
      </c>
      <c r="H33" s="12">
        <v>0.69927530000000004</v>
      </c>
      <c r="I33" s="12">
        <v>0.9174831</v>
      </c>
      <c r="J33" s="19">
        <v>1E-3</v>
      </c>
      <c r="K33" s="12">
        <v>0.81942429999999999</v>
      </c>
      <c r="L33" s="12">
        <v>0.6536149</v>
      </c>
      <c r="M33" s="12">
        <v>1.027296</v>
      </c>
      <c r="N33" s="19">
        <v>8.4000000000000005E-2</v>
      </c>
    </row>
    <row r="34" spans="2:14" x14ac:dyDescent="0.25">
      <c r="B34" s="11" t="s">
        <v>32</v>
      </c>
      <c r="C34" s="12">
        <v>1.0824499999999999</v>
      </c>
      <c r="D34" s="12">
        <v>0.57575520000000002</v>
      </c>
      <c r="E34" s="12">
        <v>2.0350619999999999</v>
      </c>
      <c r="F34" s="19">
        <v>0.80600000000000005</v>
      </c>
      <c r="G34" s="12">
        <v>0.96514809999999995</v>
      </c>
      <c r="H34" s="12">
        <v>0.57621789999999995</v>
      </c>
      <c r="I34" s="12">
        <v>1.616595</v>
      </c>
      <c r="J34" s="19">
        <v>0.89300000000000002</v>
      </c>
      <c r="K34" s="12">
        <v>1.9435849999999999</v>
      </c>
      <c r="L34" s="12">
        <v>0.59163089999999996</v>
      </c>
      <c r="M34" s="12">
        <v>6.3849320000000001</v>
      </c>
      <c r="N34" s="19">
        <v>0.27300000000000002</v>
      </c>
    </row>
    <row r="35" spans="2:14" x14ac:dyDescent="0.25">
      <c r="B35" s="5" t="s">
        <v>61</v>
      </c>
      <c r="C35" s="12">
        <v>0.93012910000000004</v>
      </c>
      <c r="D35" s="12">
        <v>0.82968679999999995</v>
      </c>
      <c r="E35" s="12">
        <v>1.0427310000000001</v>
      </c>
      <c r="F35" s="19">
        <v>0.214</v>
      </c>
      <c r="G35" s="12">
        <v>1.022958</v>
      </c>
      <c r="H35" s="12">
        <v>0.9280195</v>
      </c>
      <c r="I35" s="12">
        <v>1.1276079999999999</v>
      </c>
      <c r="J35" s="19">
        <v>0.64800000000000002</v>
      </c>
      <c r="K35" s="12">
        <v>0.99583010000000005</v>
      </c>
      <c r="L35" s="12">
        <v>0.84190520000000002</v>
      </c>
      <c r="M35" s="12">
        <v>1.177897</v>
      </c>
      <c r="N35" s="19">
        <v>0.96099999999999997</v>
      </c>
    </row>
    <row r="36" spans="2:14" x14ac:dyDescent="0.25">
      <c r="B36" s="5" t="s">
        <v>33</v>
      </c>
      <c r="C36" s="12">
        <v>1.256958</v>
      </c>
      <c r="D36" s="12">
        <v>1.1014409999999999</v>
      </c>
      <c r="E36" s="12">
        <v>1.434434</v>
      </c>
      <c r="F36" s="13">
        <v>1E-3</v>
      </c>
      <c r="G36" s="12">
        <v>1.1420729999999999</v>
      </c>
      <c r="H36" s="12">
        <v>1.0227280000000001</v>
      </c>
      <c r="I36" s="12">
        <v>1.275344</v>
      </c>
      <c r="J36" s="19">
        <v>1.7999999999999999E-2</v>
      </c>
      <c r="K36" s="12">
        <v>1.763676</v>
      </c>
      <c r="L36" s="12">
        <v>1.440731</v>
      </c>
      <c r="M36" s="12">
        <v>2.1590099999999999</v>
      </c>
      <c r="N36" s="13" t="s">
        <v>14</v>
      </c>
    </row>
    <row r="37" spans="2:14" x14ac:dyDescent="0.25">
      <c r="B37" s="5"/>
      <c r="C37" s="12"/>
      <c r="D37" s="12"/>
      <c r="E37" s="12"/>
      <c r="F37" s="19"/>
      <c r="G37" s="12"/>
      <c r="H37" s="12"/>
      <c r="I37" s="12"/>
      <c r="J37" s="19"/>
      <c r="K37" s="12"/>
      <c r="L37" s="12"/>
      <c r="M37" s="12"/>
      <c r="N37" s="19"/>
    </row>
    <row r="38" spans="2:14" x14ac:dyDescent="0.25">
      <c r="B38" s="5" t="s">
        <v>62</v>
      </c>
      <c r="C38" s="12"/>
      <c r="D38" s="12"/>
      <c r="E38" s="12"/>
      <c r="F38" s="19"/>
      <c r="G38" s="12"/>
      <c r="H38" s="12"/>
      <c r="I38" s="12"/>
      <c r="J38" s="19"/>
      <c r="K38" s="12"/>
      <c r="L38" s="12"/>
      <c r="M38" s="12"/>
      <c r="N38" s="19"/>
    </row>
    <row r="39" spans="2:14" x14ac:dyDescent="0.25">
      <c r="B39" s="72" t="s">
        <v>34</v>
      </c>
      <c r="C39" s="12">
        <v>0.94166689999999997</v>
      </c>
      <c r="D39" s="12">
        <v>0.79945719999999998</v>
      </c>
      <c r="E39" s="12">
        <v>1.109173</v>
      </c>
      <c r="F39" s="19">
        <v>0.47199999999999998</v>
      </c>
      <c r="G39" s="12">
        <v>1.2032080000000001</v>
      </c>
      <c r="H39" s="12">
        <v>1.0499849999999999</v>
      </c>
      <c r="I39" s="12">
        <v>1.378792</v>
      </c>
      <c r="J39" s="19">
        <v>8.0000000000000002E-3</v>
      </c>
      <c r="K39" s="12">
        <v>0.94615649999999996</v>
      </c>
      <c r="L39" s="12">
        <v>0.75241440000000004</v>
      </c>
      <c r="M39" s="12">
        <v>1.189786</v>
      </c>
      <c r="N39" s="19">
        <v>0.63600000000000001</v>
      </c>
    </row>
    <row r="40" spans="2:14" x14ac:dyDescent="0.25">
      <c r="B40" s="72" t="s">
        <v>35</v>
      </c>
      <c r="C40" s="12">
        <v>1.0340609999999999</v>
      </c>
      <c r="D40" s="12">
        <v>0.83979950000000003</v>
      </c>
      <c r="E40" s="12">
        <v>1.2732600000000001</v>
      </c>
      <c r="F40" s="19">
        <v>0.752</v>
      </c>
      <c r="G40" s="12">
        <v>1.3937569999999999</v>
      </c>
      <c r="H40" s="12">
        <v>1.1712590000000001</v>
      </c>
      <c r="I40" s="12">
        <v>1.6585220000000001</v>
      </c>
      <c r="J40" s="13" t="s">
        <v>14</v>
      </c>
      <c r="K40" s="12">
        <v>1.606452</v>
      </c>
      <c r="L40" s="12">
        <v>1.152409</v>
      </c>
      <c r="M40" s="12">
        <v>2.239385</v>
      </c>
      <c r="N40" s="19">
        <v>5.0000000000000001E-3</v>
      </c>
    </row>
    <row r="41" spans="2:14" x14ac:dyDescent="0.25">
      <c r="B41" s="72" t="s">
        <v>36</v>
      </c>
      <c r="C41" s="12">
        <v>1.1707920000000001</v>
      </c>
      <c r="D41" s="12">
        <v>0.9950637</v>
      </c>
      <c r="E41" s="12">
        <v>1.377553</v>
      </c>
      <c r="F41" s="19">
        <v>5.7000000000000002E-2</v>
      </c>
      <c r="G41" s="12">
        <v>1.275118</v>
      </c>
      <c r="H41" s="12">
        <v>1.113858</v>
      </c>
      <c r="I41" s="12">
        <v>1.4597260000000001</v>
      </c>
      <c r="J41" s="13" t="s">
        <v>14</v>
      </c>
      <c r="K41" s="12">
        <v>1.108744</v>
      </c>
      <c r="L41" s="12">
        <v>0.88148280000000001</v>
      </c>
      <c r="M41" s="12">
        <v>1.3945970000000001</v>
      </c>
      <c r="N41" s="19">
        <v>0.378</v>
      </c>
    </row>
    <row r="42" spans="2:14" x14ac:dyDescent="0.25">
      <c r="B42" s="72" t="s">
        <v>37</v>
      </c>
      <c r="C42" s="12">
        <v>1.4094340000000001</v>
      </c>
      <c r="D42" s="12">
        <v>1.1044149999999999</v>
      </c>
      <c r="E42" s="12">
        <v>1.798694</v>
      </c>
      <c r="F42" s="19">
        <v>6.0000000000000001E-3</v>
      </c>
      <c r="G42" s="12">
        <v>1.222377</v>
      </c>
      <c r="H42" s="12">
        <v>0.99565970000000004</v>
      </c>
      <c r="I42" s="12">
        <v>1.5007189999999999</v>
      </c>
      <c r="J42" s="19">
        <v>5.5E-2</v>
      </c>
      <c r="K42" s="12">
        <v>1.316289</v>
      </c>
      <c r="L42" s="12">
        <v>0.92852900000000005</v>
      </c>
      <c r="M42" s="12">
        <v>1.86598</v>
      </c>
      <c r="N42" s="19">
        <v>0.123</v>
      </c>
    </row>
    <row r="43" spans="2:14" x14ac:dyDescent="0.25">
      <c r="B43" s="72" t="s">
        <v>38</v>
      </c>
      <c r="C43" s="12">
        <v>1.1142069999999999</v>
      </c>
      <c r="D43" s="12">
        <v>0.8500818</v>
      </c>
      <c r="E43" s="12">
        <v>1.4603980000000001</v>
      </c>
      <c r="F43" s="19">
        <v>0.433</v>
      </c>
      <c r="G43" s="12">
        <v>0.95841220000000005</v>
      </c>
      <c r="H43" s="12">
        <v>0.75781889999999996</v>
      </c>
      <c r="I43" s="12">
        <v>1.212102</v>
      </c>
      <c r="J43" s="19">
        <v>0.72299999999999998</v>
      </c>
      <c r="K43" s="12">
        <v>1.212817</v>
      </c>
      <c r="L43" s="12">
        <v>0.80739930000000004</v>
      </c>
      <c r="M43" s="12">
        <v>1.821807</v>
      </c>
      <c r="N43" s="19">
        <v>0.35299999999999998</v>
      </c>
    </row>
    <row r="44" spans="2:14" x14ac:dyDescent="0.25">
      <c r="B44" s="72" t="s">
        <v>39</v>
      </c>
      <c r="C44" s="12">
        <v>1.3273870000000001</v>
      </c>
      <c r="D44" s="12">
        <v>1.0449170000000001</v>
      </c>
      <c r="E44" s="12">
        <v>1.6862170000000001</v>
      </c>
      <c r="F44" s="19">
        <v>0.02</v>
      </c>
      <c r="G44" s="12">
        <v>1.224434</v>
      </c>
      <c r="H44" s="12">
        <v>0.99006190000000005</v>
      </c>
      <c r="I44" s="12">
        <v>1.5142880000000001</v>
      </c>
      <c r="J44" s="19">
        <v>6.2E-2</v>
      </c>
      <c r="K44" s="12">
        <v>1.535253</v>
      </c>
      <c r="L44" s="12">
        <v>1.0909169999999999</v>
      </c>
      <c r="M44" s="12">
        <v>2.1605690000000002</v>
      </c>
      <c r="N44" s="19">
        <v>1.4E-2</v>
      </c>
    </row>
    <row r="45" spans="2:14" x14ac:dyDescent="0.25">
      <c r="B45" s="72" t="s">
        <v>40</v>
      </c>
      <c r="C45" s="12">
        <v>1.3407309999999999</v>
      </c>
      <c r="D45" s="12">
        <v>1.08544</v>
      </c>
      <c r="E45" s="12">
        <v>1.656067</v>
      </c>
      <c r="F45" s="19">
        <v>7.0000000000000001E-3</v>
      </c>
      <c r="G45" s="12">
        <v>1.204178</v>
      </c>
      <c r="H45" s="12">
        <v>0.99606050000000002</v>
      </c>
      <c r="I45" s="12">
        <v>1.4557789999999999</v>
      </c>
      <c r="J45" s="19">
        <v>5.5E-2</v>
      </c>
      <c r="K45" s="12">
        <v>1.359747</v>
      </c>
      <c r="L45" s="12">
        <v>1.0131429999999999</v>
      </c>
      <c r="M45" s="12">
        <v>1.8249280000000001</v>
      </c>
      <c r="N45" s="19">
        <v>4.1000000000000002E-2</v>
      </c>
    </row>
    <row r="46" spans="2:14" x14ac:dyDescent="0.25">
      <c r="B46" s="72" t="s">
        <v>41</v>
      </c>
      <c r="C46" s="12">
        <v>1.289811</v>
      </c>
      <c r="D46" s="12">
        <v>0.99972819999999996</v>
      </c>
      <c r="E46" s="12">
        <v>1.6640649999999999</v>
      </c>
      <c r="F46" s="19">
        <v>0.05</v>
      </c>
      <c r="G46" s="12">
        <v>1.308854</v>
      </c>
      <c r="H46" s="12">
        <v>1.042573</v>
      </c>
      <c r="I46" s="12">
        <v>1.6431450000000001</v>
      </c>
      <c r="J46" s="19">
        <v>0.02</v>
      </c>
      <c r="K46" s="12">
        <v>1.1973050000000001</v>
      </c>
      <c r="L46" s="12">
        <v>0.84097489999999997</v>
      </c>
      <c r="M46" s="12">
        <v>1.7046159999999999</v>
      </c>
      <c r="N46" s="19">
        <v>0.318</v>
      </c>
    </row>
    <row r="47" spans="2:14" x14ac:dyDescent="0.25">
      <c r="B47" s="5"/>
      <c r="C47" s="12"/>
      <c r="D47" s="12"/>
      <c r="E47" s="12"/>
      <c r="F47" s="19"/>
      <c r="G47" s="12"/>
      <c r="H47" s="12"/>
      <c r="I47" s="12"/>
      <c r="J47" s="19"/>
      <c r="K47" s="12"/>
      <c r="L47" s="12"/>
      <c r="M47" s="12"/>
      <c r="N47" s="19"/>
    </row>
    <row r="48" spans="2:14" x14ac:dyDescent="0.25">
      <c r="B48" s="73" t="s">
        <v>63</v>
      </c>
      <c r="C48" s="12">
        <v>0.9209946</v>
      </c>
      <c r="D48" s="12">
        <v>0.89528549999999996</v>
      </c>
      <c r="E48" s="12">
        <v>0.94744189999999995</v>
      </c>
      <c r="F48" s="13" t="s">
        <v>14</v>
      </c>
      <c r="G48" s="12">
        <v>0.94512370000000001</v>
      </c>
      <c r="H48" s="12">
        <v>0.92166780000000004</v>
      </c>
      <c r="I48" s="12">
        <v>0.9691765</v>
      </c>
      <c r="J48" s="13" t="s">
        <v>14</v>
      </c>
      <c r="K48" s="12">
        <v>0.92134470000000002</v>
      </c>
      <c r="L48" s="12">
        <v>0.88267110000000004</v>
      </c>
      <c r="M48" s="12">
        <v>0.96171269999999998</v>
      </c>
      <c r="N48" s="13" t="s">
        <v>14</v>
      </c>
    </row>
  </sheetData>
  <mergeCells count="3">
    <mergeCell ref="C3:F3"/>
    <mergeCell ref="G3:J3"/>
    <mergeCell ref="K3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OC</vt:lpstr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</vt:vector>
  </TitlesOfParts>
  <Manager/>
  <Company>Michigan Medicin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an Frangakis</dc:creator>
  <cp:keywords/>
  <dc:description/>
  <cp:lastModifiedBy>Stephan Frangakis</cp:lastModifiedBy>
  <cp:revision/>
  <dcterms:created xsi:type="dcterms:W3CDTF">2022-11-07T18:14:48Z</dcterms:created>
  <dcterms:modified xsi:type="dcterms:W3CDTF">2024-02-13T17:20:17Z</dcterms:modified>
  <cp:category/>
  <cp:contentStatus/>
</cp:coreProperties>
</file>